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ousbekj.COLLEGE\Documents\Alan_lab24519\microRNAproject22519\paperpreparation2\"/>
    </mc:Choice>
  </mc:AlternateContent>
  <xr:revisionPtr revIDLastSave="0" documentId="13_ncr:1_{BD02A37B-4494-4F0E-AE3B-FBC461B94BC6}" xr6:coauthVersionLast="47" xr6:coauthVersionMax="47" xr10:uidLastSave="{00000000-0000-0000-0000-000000000000}"/>
  <bookViews>
    <workbookView xWindow="-108" yWindow="-108" windowWidth="23256" windowHeight="12576" activeTab="4" xr2:uid="{75D18351-6B11-498B-BC1C-F7D6A643043D}"/>
  </bookViews>
  <sheets>
    <sheet name="miR-143-3p" sheetId="1" r:id="rId1"/>
    <sheet name="miR-126-3p" sheetId="2" r:id="rId2"/>
    <sheet name="miR-27-5p" sheetId="3" r:id="rId3"/>
    <sheet name="miR-451a" sheetId="4" r:id="rId4"/>
    <sheet name="miR-223-3p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4" i="5" l="1"/>
  <c r="F55" i="5"/>
  <c r="F36" i="5"/>
  <c r="F58" i="5"/>
  <c r="F51" i="5"/>
  <c r="F32" i="5"/>
  <c r="F39" i="5"/>
  <c r="F31" i="5"/>
  <c r="F40" i="5"/>
  <c r="F44" i="5"/>
  <c r="F38" i="5"/>
  <c r="F56" i="5"/>
  <c r="F34" i="5"/>
  <c r="F21" i="5"/>
  <c r="F9" i="5"/>
  <c r="F12" i="5"/>
  <c r="F35" i="5"/>
  <c r="F57" i="5"/>
  <c r="F7" i="5"/>
  <c r="F10" i="5"/>
  <c r="F30" i="5"/>
  <c r="F47" i="5"/>
  <c r="F27" i="5"/>
  <c r="F52" i="5"/>
  <c r="F46" i="5"/>
  <c r="F4" i="5"/>
  <c r="F48" i="5"/>
  <c r="F22" i="5"/>
  <c r="F11" i="5"/>
  <c r="F37" i="5"/>
  <c r="F28" i="5"/>
  <c r="F25" i="5"/>
  <c r="F41" i="5"/>
  <c r="F53" i="5"/>
  <c r="F23" i="5"/>
  <c r="F29" i="5"/>
  <c r="F43" i="5"/>
  <c r="F19" i="5"/>
  <c r="F18" i="5"/>
  <c r="F49" i="5"/>
  <c r="F26" i="5"/>
  <c r="F50" i="5"/>
  <c r="F24" i="5"/>
  <c r="F8" i="5"/>
  <c r="F5" i="5"/>
  <c r="F15" i="5"/>
  <c r="F6" i="5"/>
  <c r="F59" i="5"/>
  <c r="F20" i="5"/>
  <c r="F17" i="5"/>
  <c r="F14" i="5"/>
  <c r="F16" i="5"/>
  <c r="F13" i="5"/>
  <c r="F45" i="5"/>
  <c r="F2" i="5"/>
  <c r="F42" i="5"/>
  <c r="F3" i="5"/>
  <c r="F33" i="5"/>
  <c r="F37" i="4"/>
  <c r="F38" i="4"/>
  <c r="F45" i="4"/>
  <c r="F17" i="4"/>
  <c r="F16" i="4"/>
  <c r="F30" i="4"/>
  <c r="F31" i="4"/>
  <c r="F32" i="4"/>
  <c r="F39" i="4"/>
  <c r="F13" i="4"/>
  <c r="F28" i="4"/>
  <c r="F27" i="4"/>
  <c r="F26" i="4"/>
  <c r="F40" i="4"/>
  <c r="F12" i="4"/>
  <c r="F10" i="4"/>
  <c r="F24" i="4"/>
  <c r="F6" i="4"/>
  <c r="F35" i="4"/>
  <c r="F36" i="4"/>
  <c r="F5" i="4"/>
  <c r="F22" i="4"/>
  <c r="F3" i="4"/>
  <c r="F4" i="4"/>
  <c r="F20" i="4"/>
  <c r="F21" i="4"/>
  <c r="F19" i="4"/>
  <c r="F18" i="4"/>
  <c r="F41" i="4"/>
  <c r="F42" i="4"/>
  <c r="F43" i="4"/>
  <c r="F14" i="4"/>
  <c r="F15" i="4"/>
  <c r="F25" i="4"/>
  <c r="F33" i="4"/>
  <c r="F11" i="4"/>
  <c r="F7" i="4"/>
  <c r="F8" i="4"/>
  <c r="F2" i="4"/>
  <c r="F23" i="4"/>
  <c r="F34" i="4"/>
  <c r="F44" i="4"/>
  <c r="F9" i="4"/>
  <c r="F29" i="4"/>
  <c r="F3" i="3"/>
  <c r="F4" i="3"/>
  <c r="F2" i="3"/>
  <c r="F5" i="3"/>
  <c r="F9" i="3"/>
  <c r="F6" i="3"/>
  <c r="F7" i="3"/>
  <c r="F8" i="3"/>
  <c r="F90" i="2"/>
  <c r="F89" i="2"/>
  <c r="F53" i="2"/>
  <c r="F33" i="2"/>
  <c r="F104" i="2"/>
  <c r="F85" i="2"/>
  <c r="F7" i="2"/>
  <c r="F98" i="2"/>
  <c r="F83" i="2"/>
  <c r="F92" i="2"/>
  <c r="F82" i="2"/>
  <c r="F57" i="2"/>
  <c r="F81" i="2"/>
  <c r="F94" i="2"/>
  <c r="F66" i="2"/>
  <c r="F86" i="2"/>
  <c r="F63" i="2"/>
  <c r="F76" i="2"/>
  <c r="F54" i="2"/>
  <c r="F44" i="2"/>
  <c r="F75" i="2"/>
  <c r="F96" i="2"/>
  <c r="F51" i="2"/>
  <c r="F100" i="2"/>
  <c r="F36" i="2"/>
  <c r="F93" i="2"/>
  <c r="F97" i="2"/>
  <c r="F67" i="2"/>
  <c r="F55" i="2"/>
  <c r="F65" i="2"/>
  <c r="F32" i="2"/>
  <c r="F17" i="2"/>
  <c r="F95" i="2"/>
  <c r="F74" i="2"/>
  <c r="F46" i="2"/>
  <c r="F73" i="2"/>
  <c r="F60" i="2"/>
  <c r="F87" i="2"/>
  <c r="F79" i="2"/>
  <c r="F78" i="2"/>
  <c r="F99" i="2"/>
  <c r="F69" i="2"/>
  <c r="F91" i="2"/>
  <c r="F102" i="2"/>
  <c r="F40" i="2"/>
  <c r="F62" i="2"/>
  <c r="F37" i="2"/>
  <c r="F48" i="2"/>
  <c r="F19" i="2"/>
  <c r="F71" i="2"/>
  <c r="F31" i="2"/>
  <c r="F88" i="2"/>
  <c r="F52" i="2"/>
  <c r="F58" i="2"/>
  <c r="F56" i="2"/>
  <c r="F77" i="2"/>
  <c r="F72" i="2"/>
  <c r="F101" i="2"/>
  <c r="F50" i="2"/>
  <c r="F70" i="2"/>
  <c r="F68" i="2"/>
  <c r="F38" i="2"/>
  <c r="F35" i="2"/>
  <c r="F3" i="2"/>
  <c r="F25" i="2"/>
  <c r="F26" i="2"/>
  <c r="F27" i="2"/>
  <c r="F80" i="2"/>
  <c r="F64" i="2"/>
  <c r="F23" i="2"/>
  <c r="F22" i="2"/>
  <c r="F45" i="2"/>
  <c r="F61" i="2"/>
  <c r="F21" i="2"/>
  <c r="F59" i="2"/>
  <c r="F20" i="2"/>
  <c r="F2" i="2"/>
  <c r="F47" i="2"/>
  <c r="F34" i="2"/>
  <c r="F12" i="2"/>
  <c r="F10" i="2"/>
  <c r="F28" i="2"/>
  <c r="F84" i="2"/>
  <c r="F8" i="2"/>
  <c r="F105" i="2"/>
  <c r="F49" i="2"/>
  <c r="F6" i="2"/>
  <c r="F5" i="2"/>
  <c r="F43" i="2"/>
  <c r="F42" i="2"/>
  <c r="F16" i="2"/>
  <c r="F15" i="2"/>
  <c r="F18" i="2"/>
  <c r="F24" i="2"/>
  <c r="F29" i="2"/>
  <c r="F13" i="2"/>
  <c r="F11" i="2"/>
  <c r="F9" i="2"/>
  <c r="F30" i="2"/>
  <c r="F39" i="2"/>
  <c r="F4" i="2"/>
  <c r="F14" i="2"/>
  <c r="F41" i="2"/>
  <c r="F103" i="2"/>
  <c r="F83" i="1"/>
  <c r="F68" i="1"/>
  <c r="F73" i="1"/>
  <c r="F74" i="1"/>
  <c r="F70" i="1"/>
  <c r="F75" i="1"/>
  <c r="F84" i="1"/>
  <c r="F76" i="1"/>
  <c r="F79" i="1"/>
  <c r="F65" i="1"/>
  <c r="F66" i="1"/>
  <c r="F80" i="1"/>
  <c r="F71" i="1"/>
  <c r="F51" i="1"/>
  <c r="F40" i="1"/>
  <c r="F32" i="1"/>
  <c r="F52" i="1"/>
  <c r="F33" i="1"/>
  <c r="F41" i="1"/>
  <c r="F18" i="1"/>
  <c r="F85" i="1"/>
  <c r="F81" i="1"/>
  <c r="F78" i="1"/>
  <c r="F77" i="1"/>
  <c r="F53" i="1"/>
  <c r="F60" i="1"/>
  <c r="F49" i="1"/>
  <c r="F50" i="1"/>
  <c r="F69" i="1"/>
  <c r="F82" i="1"/>
  <c r="F20" i="1"/>
  <c r="F29" i="1"/>
  <c r="F38" i="1"/>
  <c r="F54" i="1"/>
  <c r="F11" i="1"/>
  <c r="F2" i="1"/>
  <c r="F3" i="1"/>
  <c r="F55" i="1"/>
  <c r="F28" i="1"/>
  <c r="F24" i="1"/>
  <c r="F45" i="1"/>
  <c r="F61" i="1"/>
  <c r="F43" i="1"/>
  <c r="F15" i="1"/>
  <c r="F4" i="1"/>
  <c r="F23" i="1"/>
  <c r="F63" i="1"/>
  <c r="F21" i="1"/>
  <c r="F44" i="1"/>
  <c r="F16" i="1"/>
  <c r="F26" i="1"/>
  <c r="F35" i="1"/>
  <c r="F30" i="1"/>
  <c r="F31" i="1"/>
  <c r="F67" i="1"/>
  <c r="F5" i="1"/>
  <c r="F72" i="1"/>
  <c r="F56" i="1"/>
  <c r="F14" i="1"/>
  <c r="F59" i="1"/>
  <c r="F10" i="1"/>
  <c r="F48" i="1"/>
  <c r="F46" i="1"/>
  <c r="F34" i="1"/>
  <c r="F6" i="1"/>
  <c r="F13" i="1"/>
  <c r="F42" i="1"/>
  <c r="F17" i="1"/>
  <c r="F37" i="1"/>
  <c r="F39" i="1"/>
  <c r="F22" i="1"/>
  <c r="F7" i="1"/>
  <c r="F12" i="1"/>
  <c r="F64" i="1"/>
  <c r="F27" i="1"/>
  <c r="F57" i="1"/>
  <c r="F47" i="1"/>
  <c r="F25" i="1"/>
  <c r="F8" i="1"/>
  <c r="F9" i="1"/>
  <c r="F58" i="1"/>
  <c r="F36" i="1"/>
  <c r="F19" i="1"/>
  <c r="F62" i="1"/>
</calcChain>
</file>

<file path=xl/sharedStrings.xml><?xml version="1.0" encoding="utf-8"?>
<sst xmlns="http://schemas.openxmlformats.org/spreadsheetml/2006/main" count="626" uniqueCount="422">
  <si>
    <t>Count</t>
  </si>
  <si>
    <t>Genes</t>
  </si>
  <si>
    <t>Fold Enrichment</t>
  </si>
  <si>
    <t>FDR</t>
  </si>
  <si>
    <t>CDK4, MYC, MMP2, MDM2, MAPK1, BRAF, KRAS, RAF1, THBS1, HRAS, TP53, MMP9</t>
  </si>
  <si>
    <t>PDGFRA, CAMK2D, GADD45A, PDGFB, BRAF, PIK3R1, IGF1R, CDK6, CDK4, AKT2, MDM2, AKT1, MAPK1, KRAS, CALM3, PLCG1, RAF1, SOS1, HRAS, TP53</t>
  </si>
  <si>
    <t>GSK3B, GADD45A, BRAF, PIK3R1, APC, MYC, AKT2, CTNNA1, AKT1, MAPK1, KRAS, RAF1, SOS1, HRAS, TP53</t>
  </si>
  <si>
    <t>GADD45A, BRAF, PIK3R1, STK4, FHIT, CDK6, CDK4, AKT2, KIF5B, AKT1, MAPK1, KRAS, PLCG1, RAF1, SOS1, HRAS, MET, TP53</t>
  </si>
  <si>
    <t>PDGFRA, GADD45A, PDGFB, BRAF, PIK3R1, IGF1R, CDK6, CDK4, AKT2, PDGFD, MDM2, AKT1, MAPK1, KRAS, RAF1, HRAS, MET, TP53</t>
  </si>
  <si>
    <t>CREBBP, PDGFB, SLC2A1, ARNT, BRAF, PIK3R1, CRKL, AKT2, RAPGEF1, AKT1, EP300, MAPK1, KRAS, RAF1, SOS1, HRAS, MET</t>
  </si>
  <si>
    <t>PDGFRA, GSK3B, PDGFB, BRAF, PIK3R1, IGF1R, ERBB3, AKT2, PDGFD, BCL2, NF1, AKT1, MAPK1, KRAS, PLCG1, RAF1, SOS1, HRAS, MET</t>
  </si>
  <si>
    <t>NOTCH3, JAG1, MMP2, BRAF, PIK3R1, FOS, MMP9, IGF1R, NCOR1, SP1, CDK4, CARM1, AKT2, MDM2, BCL2, GNAS, AKT1, MAPK1, KRAS, RAF1, SOS1, HRAS, TP53</t>
  </si>
  <si>
    <t>GSK3B, SMAD3, GADD45A, BRAF, PIK3R1, FOS, BBC3, APC, MYC, AKT2, BCL2, RAC2, AKT1, MAPK1, CYCS, KRAS, RAF1, SOS1, HRAS, TP53</t>
  </si>
  <si>
    <t>PDGFRA, GSK3B, CREBBP, PDGFB, BRAF, PIK3R1, MMP9, IGF1R, CREB1, ZEB1, AKT2, PDGFD, MDM2, BCL2, AKT1, EP300, MAPK1, KRAS, RAF1, SOS1, HRAS, TP53</t>
  </si>
  <si>
    <t>SMAD3, GADD45A, BRAF, PIK3R1, CRKL, CDK6, CDK4, MYC, AKT2, MDM2, AKT1, MAPK1, KRAS, RAF1, SOS1, HRAS, TP53</t>
  </si>
  <si>
    <t>LYN, GSK3B, NFATC3, INPPL1, NFATC1, LILRB1, PIK3R1, FOS, RASGRP3, PPP3R1, AKT2, RAC2, AKT1, MAPK1, KRAS, RAF1, SOS1, HRAS</t>
  </si>
  <si>
    <t>GSK3B, NOTCH3, SLC2A1, ATP1A3, ATP1A1, PIK3R1, MED17, MED14, MED13, MYC, AKT2, AKT1, MAPK1, EP300, PLCG1, HRAS, NCOA1, CREBBP, ATP1B3, NCOR1, MDM2, KRAS, PLCD3, RAF1, TP53</t>
  </si>
  <si>
    <t>CREBBP, CAMK2D, FLT1, TFRC, INSR, SERPINE1, SLC2A1, ARNT, PIK3R1, ENO4, HK2, IGF1R, AKT2, MKNK2, PGK1, BCL2, AKT1, EP300, MAPK1, PLCG1, LTBR, GAPDH</t>
  </si>
  <si>
    <t>MAP2K4, GSK3B, CAMK2D, BRAF, PIK3R1, CRKL, ERBB3, MYC, AKT2, AKT1, MAPK1, ABL2, KRAS, PLCG1, RAF1, SOS1, HRAS</t>
  </si>
  <si>
    <t>PDGFRA, SLC2A1, PIK3R1, HK2, SLC7A5, MYC, AKT2, AKT1, MAPK1, KRAS, RAF1, HRAS, MET, TP53</t>
  </si>
  <si>
    <t>GNA13, LYN, PPP2CB, PPP2R1A, GNAS, MAPK1, BRAF, KRAS, NOS1, RAF1, HRAS, IGF1R</t>
  </si>
  <si>
    <t>PTPN1, CREBBP, SMAD3, INSR, CSNK2A2, CTNND1, PTPRJ, WASL, ACTN4, IGF1R, TJP1, CTNNA1, RAC2, EP300, MAPK1, WASF1, MAP3K7, MET</t>
  </si>
  <si>
    <t>LYN, MAP2K4, PIK3R1, TNF, AKT2, RAC2, AKT1, MAPK1, KRAS, PLCG1, RAF1, SOS1, HRAS</t>
  </si>
  <si>
    <t>SUZ12, CREBBP, MBD6, KDM2A, AUTS2, MGA, SFMBT2, UBE2D2, UBE2D3, FOXK2, MTF2, LCOR, EP300, JARID2, OGT, BAP1</t>
  </si>
  <si>
    <t>PPP3R1, AKT2, RAC2, MAPK1, AKT1, KRAS, PLCG1, PIK3R1, RAF1, PTGS2, HRAS</t>
  </si>
  <si>
    <t>ITGB1, CAMK2D, DDX5, PIK3R1, THBS1, TNF, IGF1R, PPP1CC, ERBB3, MYC, AKT2, FLNA, AKT1, MAPK1, DROSHA, FLNC, PLCG1, HRAS, EIF4B, WNT10B, PPP1R12A, MMP2, FRS2, BRAF, MMP9, COL1A1, TFAP4, MDM2, PDCD4, SDC1, KRAS, ITGA5, RAF1, SOS1, MET, TP53, CD44, TLR2</t>
  </si>
  <si>
    <t>YWHAB, PIK3R1, TNF, YWHAQ, MYC, AKT2, AKT1, MAPK1, EP300, HRAS, MAP3K7, MAP2K4, CREBBP, SMAD3, STAT2, NFATC3, BRAF, NFATC1, FOS, MMP9, YWHAZ, CREB1, BCL2, CYCS, KRAS, TAB2, RAF1, SOS1, TP53, TLR2</t>
  </si>
  <si>
    <t>GSK3B, PRKDC, YWHAB, ORC5, PPP2CB, YWHAQ, PPP2R1A, PPP2R5E, MYC, ORC3, RAD21, EP300, E2F4, FBXO5, YWHAG, YWHAH, ZBTB17, CREBBP, SMAD3, GADD45A, PLK1, YWHAZ, CDC25B, CDK6, CDK4, MCM3, MDM2, MCM4, TP53</t>
  </si>
  <si>
    <t>GSK3B, YWHAB, PPP2R2A, PIK3R1, TNF, PPP2CB, YWHAQ, PPP2R1A, MYC, AKT2, AKT1, MAPK1, HRAS, YWHAG, YWHAH, STAT2, EIF2AK3, BRAF, EIF2AK4, YWHAZ, PIAS1, CDK6, CDK4, OAS3, CYCS, KRAS, RAF1, SOS1, TP53</t>
  </si>
  <si>
    <t>NTRK2, GSK3B, CAMK2D, PRDM4, BRAF, FRS2, PIK3R1, CRKL, MAPK7, AKT2, RAPGEF1, BCL2, AKT1, MAPK1, KRAS, CALM3, PLCG1, RAF1, SOS1, HRAS, TP53</t>
  </si>
  <si>
    <t>PLK4, CREBBP, GABARAPL1, SMAD3, GADD45A, PLK2, BNIP3, INSR, PLK1, BRAF, PIK3R1, STK4, GABARAP, IGF1R, AKT2, MDM2, AKT1, EP300, MAPK1, KRAS, RAF1, SOS1, HRAS</t>
  </si>
  <si>
    <t>GSK3B, NFATC3, NFATC1, PPP2R2A, PIK3R1, FOS, TNF, PPP2CB, PPP3R1, PPP2R1A, PPP2R5E, CDK4, AKT2, AKT1, MAPK1, KRAS, PLCG1, RAF1, SOS1, HRAS, MAP3K7</t>
  </si>
  <si>
    <t>CERS4, SGMS1, PPP2R2A, PIK3R1, TNF, GNA13, PPP2CB, SGPL1, SPTLC2, PPP2R1A, PPP2R5E, AKT2, BCL2, RAC2, AKT1, MAPK1, KRAS, RAF1, HRAS, TP53, CERS2</t>
  </si>
  <si>
    <t>SERPINE1, PIK3R1, ZFP36L2, ZFP36L1, PPP1CC, PPP3R1, MYC, AKT2, AKT1, MAPK1, E2F4, HRAS, SMAD3, GADD45A, FBXW11, NFATC3, NFATC1, HIPK1, HIPK3, HIPK2, CDK6, CDK4, MDM2, KRAS, CALM3, RAF1, TP53</t>
  </si>
  <si>
    <t>ITGB1, GSK3B, FLT1, ITGB4, PDGFB, XIAP, PIK3R1, THBS1, IGF1R, CRKL, PPP1CC, RELN, AKT2, PDGFD, RAC2, FLNA, AKT1, MAPK1, ITGB8, FLNC, HRAS, PDGFRA, PPP1R12A, BRAF, ACTN4, COL1A1, COL6A2, RAPGEF1, BCL2, ITGA5, RAF1, TLN1, SOS1, DOCK1, MET</t>
  </si>
  <si>
    <t>SMAD3, GADD45A, BRAF, PIK3R1, CDK6, CDK4, AKT2, RAC2, AKT1, MAPK1, KRAS, RAF1, TP53</t>
  </si>
  <si>
    <t>PDGFRA, TUBB, PDGFB, TJP1, GJD2, TUBA1B, TUBB2A, MAPK7, PDGFD, GNAS, MAPK1, KRAS, RAF1, SOS1, HRAS</t>
  </si>
  <si>
    <t>SMAD3, MMP2, SERPINE1, NFATC1, PIK3R1, TNF, COL1A1, COL3A1, CDK4, AKT2, BCL2, AKT1, MAPK1, KRAS, PLCG1, PLCD3, HRAS</t>
  </si>
  <si>
    <t>ITGB1, MAP2K4, GSK3B, WIPF2, LIMK1, NFATC3, NFATC1, ARPC5, PIK3R1, WASL, FOS, TNF, CRKL, AKT2, RAC2, AKT1, MAPK1, TAB2, PLCG1, ITGA5, DOCK1, MAP3K7, SKAP2</t>
  </si>
  <si>
    <t>SLC31A1, AKT2, ERCC1, MDM2, BCL2, MAPK1, XIAP, CYCS, AKT1, PIK3R1, TP53, BBC3</t>
  </si>
  <si>
    <t>PPP1CC, CAMK2D, CREBBP, PPP3R1, EP300, MAPK1, BRAF, KRAS, CALM3, RAF1, HRAS</t>
  </si>
  <si>
    <t>AKT2, MYC, RARA, MAPK1, AKT1, BRAF, KRAS, PIK3R1, RAF1, SOS1, HRAS</t>
  </si>
  <si>
    <t>NCOA1, GSK3B, NOTCH3, WNT10B, JAG1, GADD45A, BRAF, PIK3R1, FOS, NFKB2, IGF1R, CDK6, APC, SP1, CDK4, MYC, AKT2, AKT1, MAPK1, KRAS, RAF1, SOS1, HRAS, TP53</t>
  </si>
  <si>
    <t>PDGFRA, PDGFB, PIK3R1, FOS, SP1, AKT2, PDGFD, RAC2, AKT1, MAPK1, KRAS, PLCG1, RAF1, WASF1, SOS1, HRAS</t>
  </si>
  <si>
    <t>ITGB1, ZBTB17, GADD45A, XIAP, PIK3R1, PTGS2, FHIT, CDK6, CDK4, MYC, AKT2, BCL2, AKT1, CYCS, TP53</t>
  </si>
  <si>
    <t>DAXX, GADD45A, EIF2AK3, XIAP, PIK3R1, FOS, TNF, LMNB2, LMNB1, BBC3, TUBA1B, AKT2, BCL2, CASP2, AKT1, MAPK1, CYCS, KRAS, RAF1, HRAS, TP53, MCL1</t>
  </si>
  <si>
    <t>GSK3B, SMARCD2, PIK3R1, IGF1R, TERT, MYC, AKT2, AKT1, MAPK1, PLCG1, ARID2, HRAS, WNT10B, SMARCC1, SMAD3, GADD45A, BRAF, ARID1A, CDK6, APC, CDK4, KRAS, RAF1, SOS1, MET, TP53, NFE2L2</t>
  </si>
  <si>
    <t>GSK3B, STAT2, CSNK2A2, EIF2AK3, TNFAIP3, ADAR, PIK3R1, FOS, EIF2AK4, BBC3, CDK6, CDK4, OAS3, AKT2, BCL2, AKT1, CYCS, TAB2, MAP3K7, TP53, HSPA1B, TLR2</t>
  </si>
  <si>
    <t>CSNK2A2, NFATC3, NFATC1, PIK3R1, FOS, PPP3R1, AKT2, AKT1, MAPK1, KRAS, PLCG1, RAF1, HRAS, TLR2</t>
  </si>
  <si>
    <t>ITGB1, CLTC, CTNNA1, WASL, ARPC5, ITGA5, PIK3R1, WASF1, DOCK1, MET, SEPTIN11, CRKL</t>
  </si>
  <si>
    <t>BECN1, VCP, GABARAPL1, AMFR, BNIP3, CSNK2A2, ATG9A, EIF2AK3, HUWE1, GABARAP, SP1, KRAS, ARIH1, HRAS, TP53, MON1B</t>
  </si>
  <si>
    <t>BECN1, GSK3B, PDGFB, PIK3R1, PTGS2, PPP3R1, MYC, AKT2, AKT1, MAPK1, EP300, PLCG1, HRAS, LYN, MAP2K4, CREBBP, STAT2, NFATC3, NFATC1, FOS, CREB1, CDK6, CDK4, GNB1, CYCS, KRAS, CALM3, RAF1, IL6ST, TP53</t>
  </si>
  <si>
    <t>STAT2, NFATC3, NFATC1, PIK3R1, PTGS2, TNF, NFKB2, PPP3R1, AKT2, MDM2, AKT1, MAPK1, KRAS, CALM3, RAF1, HRAS</t>
  </si>
  <si>
    <t>GSK3B, WNT10B, BMPR2, SMAD3, YWHAB, FBXW11, SERPINE1, PPP2R2A, YWHAZ, BBC3, LATS1, MOB1A, PPP2CB, PPP1CC, PARD6B, BMP2, DLG2, APC, YWHAQ, PPP2R1A, MYC, CTNNA1, YWHAG, YWHAH</t>
  </si>
  <si>
    <t>CREBBP, BMPR2, SMAD3, TFRC, INHBB, THBS1, TNF, PPP2CB, BMP2, NCOR1, SP1, PPP2R1A, MYC, EP300, MAPK1, E2F4</t>
  </si>
  <si>
    <t>MAP2K4, MMP2, PIK3R1, FOS, MMP9, COL1A1, COL3A1, MMP13, CREB1, AKT2, GNB1, GNAS, AKT1, MAPK1, KRAS, NOS1, RAF1, SOS1, HRAS</t>
  </si>
  <si>
    <t>GSK3B, WNT10B, BMPR2, SMAD3, INHBB, LIFR, PIK3R1, KLF4, IGF1R, APC, MYC, AKT2, KAT6A, AKT1, MAPK1, KRAS, TCF3, RAF1, JARID2, IL6ST, HRAS</t>
  </si>
  <si>
    <t>NCOA1, MMP2, PIK3R1, FOS, MMP9, CREB1, SP1, AKT2, BCL2, GNAS, RARA, AKT1, MAPK1, KRAS, CALM3, RAF1, SOS1, HRAS, HSPA1B, KCNJ3</t>
  </si>
  <si>
    <t>PTPN1, GSK3B, INSR, INPPL1, BRAF, PIK3R1, HK2, CRKL, PPP1CC, AKT2, MKNK2, RAPGEF1, AKT1, MAPK1, KRAS, CALM3, RAF1, SOS1, HRAS, PPARGC1A</t>
  </si>
  <si>
    <t>ITGB1, BECN1, GSK3B, GSK3A, UBE2D2, UBE2D3, WASL, PIK3R1, TNF, SEPTIN11, HK2, CRKL, AKT2, AKT1, MAPK1, PLCG1, WASF1, MAP3K7, FNBP1, FBXW11, BNIP3, ACTN4, ARPC5, TNIP1, BCL2, MDM2, UBE2V2, CYCS, TAB2, ITGA5, PLCD3, TLN1, DOCK1, TP53, CD44, TECPR1</t>
  </si>
  <si>
    <t>LYN, LIMK1, INPPL1, ARPC5, PIK3R1, CRKL, AKT2, RAC2, AKT1, MAPK1, PLCG1, RAF1, WASF1, DOCK1</t>
  </si>
  <si>
    <t>FLT1, PDGFB, STK4, TNF, CACNA1G, IGF1R, RASGRP3, CRKL, PPP3R1, MAPK7, ERBB3, MYC, AKT2, PDGFD, MKNK2, RAC2, FLNA, AKT1, MAPK1, FLNC, HRAS, MAP3K7, MAP4K4, MAP2K4, PDGFRA, NTRK2, DAXX, GADD45A, INSR, NFATC3, BRAF, NFATC1, FOS, CDC25B, NFKB2, NF1, KRAS, TAB2, RAF1, SOS1, MET, TP53, HSPA1B</t>
  </si>
  <si>
    <t>GSK3B, PIK3R1, PTGS2, TNF, CRKL, GNA13, PPP3R1, MYC, AKT2, RAC2, AKT1, MAPK1, HRAS, B2M, PDGFRA, IL10RB, NFATC3, NFATC1, TAPBP, CREB1, CDK6, SP1, CDK4, GNB1, GNAS, MDM2, CYCS, KRAS, CALM3, RAF1, SOS1, TP53</t>
  </si>
  <si>
    <t>MAP2K4, GSK3B, CREBBP, PIK3R1, FOS, CRKL, CREB1, AKT2, GNAS, AKT1, EP300, MAPK1, KRAS, PLCG1, RAF1, SOS1, HRAS</t>
  </si>
  <si>
    <t>DCTN6, NCKAP1, CSE1L, WASL, TNF, TUBA1B, ACTR1A, CASP5, MYC, AKT2, KIF5B, MYO6, FLNA, AKT1, MAPK1, KPNA4, FLNC, HRAS, MAP3K7, KPNA1, MAP2K4, DYNC1H1, DYNLT1, TUBB, M6PR, ARPC5, FOS, TUBB2A, BCL2, CYCS, TAB2, RAF1, GAPDH, ARL8A, TLR2</t>
  </si>
  <si>
    <t>MAP2K4, JAG1, XIAP, TNFAIP3, PIK3R1, FOS, PTGS2, TNF, MMP9, MMP14, CREB1, AKT2, AKT1, MAPK1, TAB2, MAP3K7</t>
  </si>
  <si>
    <t>CRTC3, SLC2A1, XIAP, PIK3R1, TNF, ETS2, PPP3R1, TERT, MYC, AKT2, AKT1, MAPK1, EP300, HRAS, B2M, MAP2K4, CREBBP, RANBP3, SMAD3, NFYB, NFATC3, NFATC1, FOS, NFKB2, CREB1, CDK4, KRAS, TCF3, LTBR, TLN1, TP53</t>
  </si>
  <si>
    <t>ERO1A, GSK3B, CAMK2D, PIK3R1, TNF, PPP3R1, AKT2, AKT1, MAPK1, PLCG1, HRAS, MAP3K7, LYN, MAP2K4, POU2F1, NFATC3, EIF2AK3, NFATC1, FOS, MMP9, CYP2C9, BCL2, CYCS, KRAS, TAB2, CALM3, TP53, HSPA1B, NFE2L2, TLR2</t>
  </si>
  <si>
    <t>BECN1, GABARAPL1, BNIP3, ATG9A, EIF2AK3, PIK3R1, EIF2AK4, GABARAP, IGF1R, RAB33B, PPP2CB, DEPTOR, AKT2, BCL2, AKT1, MAPK1, SMCR8, KRAS, BIRC6, RAF1, HRAS, MAP3K7, RAB8A</t>
  </si>
  <si>
    <t>CSE1L, PHAX, NUP153, SENP2, THOC5, IPO7, NUP160, IPO5, SRRM1, TMEM33, XPO6, KPNA4, NUP98, TNPO1, KPNA1</t>
  </si>
  <si>
    <t>CAMK2D, YWHAB, FBXW11, PLK1, YWHAZ, IGF1R, PPP2CB, PPP1CC, PPP3R1, YWHAQ, PPP2R1A, PPP2R5E, MAPK1, CALM3, FBXO5, CPEB3, YWHAG, YWHAH</t>
  </si>
  <si>
    <t>ITGB1, NCKAP1, ITGB4, PDGFB, WASL, PIK3R1, CRKL, GNA13, PPP1CC, AKT2, PDGFD, RAC2, AKT1, MAPK1, ITGB8, PIP4K2A, WASF1, HRAS, PDGFRA, PPP1R12A, LIMK1, BRAF, ACTN4, ARPC5, APC, MYH9, KRAS, ITGA5, RAF1, SOS1, DOCK1</t>
  </si>
  <si>
    <t>GSK3B, WNT10B, SMAD3, GADD45A, BRAF, PIK3R1, APC, TERT, MYC, AKT2, BCL2, CTNNA1, AKT1, MAPK1, KRAS, RAF1, SOS1, HRAS, MET, TP53</t>
  </si>
  <si>
    <t>PSMD11, TNFAIP3, PIK3R1, TNF, MYC, AKT2, PSMD3, AKT1, MAP3K7, B2M, LYN, MAP2K4, GADD45A, STAT2, TAPBP, NFKB2, PSMC5, CDK6, CDK4, OAS3, BCL2, MDM2, CYCS, TAB2, TP53, CD44, TLR2</t>
  </si>
  <si>
    <t>ITGB1, FLT1, CTNND1, PDGFB, PIK3R1, THBS1, IGF1R, RASGRP3, CRKL, PARD6B, SIPA1L1, AKT2, PDGFD, RAC2, AKT1, MAPK1, PLCG1, HRAS, PDGFRA, INSR, BRAF, RAPGEF1, GNAS, KRAS, CALM3, RAF1, TLN1, MET</t>
  </si>
  <si>
    <t>PDGFRA, CREBBP, IL10RB, STAT2, PDGFB, LIFR, PIK3R1, STAM, PIAS1, MYC, AKT2, BCL2, AKT1, EP300, RAF1, IL6ST, SOS1, HRAS, PTPN2, MCL1, IL13RA1, SOCS5</t>
  </si>
  <si>
    <t>MAP2K4, BMPR2, MMP2, PDGFB, PIK3R1, FOS, TNF, MMP9, MAPK7, AKT2, BCL2, RAC2, SDC1, AKT1, CALM3, MAP3K7, TP53, NFE2L2</t>
  </si>
  <si>
    <t>ATP6V1A, GSK3B, WNT10B, INSR, BRAF, PIK3R1, TNF, TTI1, IGF1R, SLC7A5, DEPTOR, AKT2, AKT1, MAPK1, KRAS, RICTOR, RAF1, SOS1, HRAS, EIF4B</t>
  </si>
  <si>
    <t>ITGB1, GSK3B, FLT1, YWHAB, ITGB4, PDGFB, PPP2R2A, PIK3R1, THBS1, IGF1R, PPP2CB, RELN, ERBB3, YWHAQ, PPP2R1A, PPP2R5E, MYC, AKT2, PDGFD, AKT1, MAPK1, ITGB8, HRAS, YWHAG, EIF4B, MCL1, YWHAH, PDGFRA, NTRK2, INSR, YWHAZ, COL1A1, CREB1, CDK6, CDK4, COL6A2, GNB1, BCL2, MDM2, KRAS, ITGA5, RAF1, SOS1, MET, TP53, TLR2</t>
  </si>
  <si>
    <t>PIK3R1, TNF, CRKL, PPP3R1, AKT2, RAC2, AKT1, MAPK1, PLCG1, AP1S3, HRAS, MAP3K7, B2M, FBXW11, LIMK1, NFATC3, NFATC1, FOS, TAPBP, GNB1, BCL2, CYCS, KRAS, TAB2, CALM3, RAF1, TLR2</t>
  </si>
  <si>
    <t>ATP6V1A, ITGB1, GSK3B, NOTCH3, MAML2, ITGB4, PPP2R2A, PIK3R1, PTGS2, THBS1, TNF, PPP2CB, PARD6B, RELN, TERT, PPP2R1A, PPP2R5E, AKT2, AKT1, MAPK1, ITGB8, EP300, HRAS, WNT10B, CREBBP, ATP6V0E1, JAG1, STAT2, COL1A1, DLG2, CREB1, CDK6, APC, CDK4, COL6A2, GNAS, MDM2, KRAS, ITGA5, RAF1, SOS1, TP53</t>
  </si>
  <si>
    <t>TRIM71, NOTCH3, DNMT1, BMPR2, PDGFB, PIK3R1, PTGS2, SLC7A1, THBS1, CRKL, MAPK7, ERBB3, MYC, CYP1B1, MAPK1, EP300, PLCG1, HRAS, MCL1, PDGFRA, CREBBP, DNMT3A, DICER1, MMP9, CDC25B, ZEB1, CDK6, APC, BCL2, FSCN1, MDM2, PDCD4, KRAS, ITGA5, RAF1, SOS1, MET, TP53, CD44</t>
  </si>
  <si>
    <t>FLT1, PDGFB, PIK3R1, RASAL2, STK4, ETS2, IGF1R, RASGRP3, SYNGAP1, AKT2, PDGFD, RAC2, AKT1, MAPK1, ABL2, SHOC2, PLCG1, HRAS, PDGFRA, NTRK2, INSR, GNB1, NF1, KRAS, CALM3, RAF1, RGL1, SOS1, MET</t>
  </si>
  <si>
    <t>ZBTB17, DDX5, CCNT2, FLT1, KMT2A, GADD45A, DOT1L, KLF3, MMP9, ETV6, IGF1R, HOXA10, NCOR1, NR4A3, ZEB1, SP1, EWSR1, MYC, MDM2, RARA, TCF3, MET, TP53</t>
  </si>
  <si>
    <t>GSK3B, CAMK2D, SMAD3, MT-CO1, MMP2, INSR, GFPT1, SLC2A1, NDUFA1, PIK3R1, MMP9, MT-ND1, COX6B1, COL1A1, PPP1CC, COL3A1, SP1, AKT2, PDK4, RAC2, PPIF, PDK3, AKT1, GAPDH</t>
  </si>
  <si>
    <t>ITGB1, GSK3B, SLC2A1, IGF1R, BBC3, CRKL, MYC, AKT2, RAC2, AKT1, EP300, HRAS, IL13RA1, NCOA1, PDGFRA, MMP2, ARNT, FOS, MMP9, RARA, RAF1, IL6ST, SOS1, MET, TP53, NOTCH3, CAMK2D, PDGFB, XIAP, PIK3R1, STK4, PTGS2, RASGRP3, GNA13, TERT, CTNNA1, MAPK1, PLCG1, ZBTB17, WNT10B, CREBBP, JAG1, SMAD3, GADD45A, STAT2, BRAF, NFKB2, BMP2, CDK6, APC, SP1, CDK4, GNB1, BCL2, GNAS, MDM2, CYCS, KRAS, CALM3, NFE2L2</t>
  </si>
  <si>
    <t>BECN1, GSK3B, PSMD11, LRP1, MT-CO1, IDE, PIK3R1, PTGS2, TNF, MT-ND1, APH1A, PSMB7, TUBA1B, PPP3R1, PSMB4, SLC39A9, AKT2, KIF5B, PSMD3, AKT1, MAPK1, NOS1, HRAS, SLC39A1, WNT10B, INSR, TUBB, CSNK2A2, NDUFA1, EIF2AK3, ADAM10, BRAF, COX6B1, PSMC5, TUBB2A, PSMA4, APC, PPIF, CYCS, KRAS, CALM3, RAF1, GAPDH</t>
  </si>
  <si>
    <t>DCTN6, BECN1, VCP, PSMD11, MT-CO1, TNF, NUP160, MT-ND1, PSMB7, TUBA1B, ACTR1A, PPP3R1, PSMB4, KIF5B, PSMD3, NOS1, HNRNPA1, SPG11, RAB8A, DAXX, HNRNPA3, TUBB, SIGMAR1, NDUFA1, EIF2AK3, NUP153, SOD1, COX6B1, SETX, PSMC5, TUBB2A, PSMA4, HNRNPA2B1, BCL2, CYCS, SMCR8, MATR3, NUP98, TP53</t>
  </si>
  <si>
    <t>Bladder cancer</t>
  </si>
  <si>
    <t>Glioma</t>
  </si>
  <si>
    <t>Endometrial cancer</t>
  </si>
  <si>
    <t>Non-small cell lung cancer</t>
  </si>
  <si>
    <t>Melanoma</t>
  </si>
  <si>
    <t>Renal cell carcinoma</t>
  </si>
  <si>
    <t>EGFR tyrosine kinase inhibitor resistance</t>
  </si>
  <si>
    <t>Endocrine resistance</t>
  </si>
  <si>
    <t>Colorectal cancer</t>
  </si>
  <si>
    <t>Prostate cancer</t>
  </si>
  <si>
    <t>Chronic myeloid leukemia</t>
  </si>
  <si>
    <t>B cell receptor signaling pathway</t>
  </si>
  <si>
    <t>Thyroid hormone signaling pathway</t>
  </si>
  <si>
    <t>HIF-1 signaling pathway</t>
  </si>
  <si>
    <t>ErbB signaling pathway</t>
  </si>
  <si>
    <t>Central carbon metabolism in cancer</t>
  </si>
  <si>
    <t>Long-term depression</t>
  </si>
  <si>
    <t>Adherens junction</t>
  </si>
  <si>
    <t>Fc epsilon RI signaling pathway</t>
  </si>
  <si>
    <t>Polycomb repressive complex</t>
  </si>
  <si>
    <t>VEGF signaling pathway</t>
  </si>
  <si>
    <t>Proteoglycans in cancer</t>
  </si>
  <si>
    <t>Hepatitis B</t>
  </si>
  <si>
    <t>Cell cycle</t>
  </si>
  <si>
    <t>Hepatitis C</t>
  </si>
  <si>
    <t>Neurotrophin signaling pathway</t>
  </si>
  <si>
    <t>FoxO signaling pathway</t>
  </si>
  <si>
    <t>T cell receptor signaling pathway</t>
  </si>
  <si>
    <t>Sphingolipid signaling pathway</t>
  </si>
  <si>
    <t>Cellular senescence</t>
  </si>
  <si>
    <t>Focal adhesion</t>
  </si>
  <si>
    <t>Pancreatic cancer</t>
  </si>
  <si>
    <t>Gap junction</t>
  </si>
  <si>
    <t>AGE-RAGE signaling pathway in diabetic complications</t>
  </si>
  <si>
    <t>Yersinia infection</t>
  </si>
  <si>
    <t>Platinum drug resistance</t>
  </si>
  <si>
    <t>Long-term potentiation</t>
  </si>
  <si>
    <t>Acute myeloid leukemia</t>
  </si>
  <si>
    <t>Breast cancer</t>
  </si>
  <si>
    <t>Choline metabolism in cancer</t>
  </si>
  <si>
    <t>Small cell lung cancer</t>
  </si>
  <si>
    <t>Apoptosis</t>
  </si>
  <si>
    <t>Hepatocellular carcinoma</t>
  </si>
  <si>
    <t>Measles</t>
  </si>
  <si>
    <t>PD-L1 expression and PD-1 checkpoint pathway in cancer</t>
  </si>
  <si>
    <t>Bacterial invasion of epithelial cells</t>
  </si>
  <si>
    <t>Mitophagy - animal</t>
  </si>
  <si>
    <t>Kaposi sarcoma-associated herpesvirus infection</t>
  </si>
  <si>
    <t>C-type lectin receptor signaling pathway</t>
  </si>
  <si>
    <t>Hippo signaling pathway</t>
  </si>
  <si>
    <t>TGF-beta signaling pathway</t>
  </si>
  <si>
    <t>Relaxin signaling pathway</t>
  </si>
  <si>
    <t>Signaling pathways regulating pluripotency of stem cells</t>
  </si>
  <si>
    <t>Estrogen signaling pathway</t>
  </si>
  <si>
    <t>Insulin signaling pathway</t>
  </si>
  <si>
    <t>Shigellosis</t>
  </si>
  <si>
    <t>Fc gamma R-mediated phagocytosis</t>
  </si>
  <si>
    <t>MAPK signaling pathway</t>
  </si>
  <si>
    <t>Human cytomegalovirus infection</t>
  </si>
  <si>
    <t>Growth hormone synthesis, secretion and action</t>
  </si>
  <si>
    <t>Salmonella infection</t>
  </si>
  <si>
    <t>TNF signaling pathway</t>
  </si>
  <si>
    <t>Human T-cell leukemia virus 1 infection</t>
  </si>
  <si>
    <t>Lipid and atherosclerosis</t>
  </si>
  <si>
    <t>Autophagy - animal</t>
  </si>
  <si>
    <t>Nucleocytoplasmic transport</t>
  </si>
  <si>
    <t>Oocyte meiosis</t>
  </si>
  <si>
    <t>Regulation of actin cytoskeleton</t>
  </si>
  <si>
    <t>Gastric cancer</t>
  </si>
  <si>
    <t>Epstein-Barr virus infection</t>
  </si>
  <si>
    <t>Rap1 signaling pathway</t>
  </si>
  <si>
    <t>JAK-STAT signaling pathway</t>
  </si>
  <si>
    <t>Fluid shear stress and atherosclerosis</t>
  </si>
  <si>
    <t>mTOR signaling pathway</t>
  </si>
  <si>
    <t>PI3K-Akt signaling pathway</t>
  </si>
  <si>
    <t>Human immunodeficiency virus 1 infection</t>
  </si>
  <si>
    <t>Human papillomavirus infection</t>
  </si>
  <si>
    <t>MicroRNAs in cancer</t>
  </si>
  <si>
    <t>Ras signaling pathway</t>
  </si>
  <si>
    <t>Transcriptional misregulation in cancer</t>
  </si>
  <si>
    <t>Diabetic cardiomyopathy</t>
  </si>
  <si>
    <t>Pathways in cancer</t>
  </si>
  <si>
    <t>Alzheimer disease</t>
  </si>
  <si>
    <t>Amyotrophic lateral sclerosis</t>
  </si>
  <si>
    <t>KEGG Pathway</t>
  </si>
  <si>
    <t>NFKBIA, CDKN1B, AKT2, MYC, E2F1, AKT1, PIK3R2, KRAS, PIK3R1, RAF1, CRK, CRKL</t>
  </si>
  <si>
    <t>AKT2, MYC, AKT1, PIK3R2, KRAS, PIK3R1, FOXO3, RAF1, EGFR</t>
  </si>
  <si>
    <t>ADCY9, IRS1, AKT2, AKT1, PIK3R2, KRAS, PIK3R1, FOXO3, SIRT1</t>
  </si>
  <si>
    <t>MYC, E2F1, KRAS, RAF1, EGFR, VEGFA</t>
  </si>
  <si>
    <t>IRS1, PIK3R2, KRAS, PIK3R1, KCNJ1</t>
  </si>
  <si>
    <t>HSP90AA1, CDKN1B, PIK3R2, PIK3R1, EGFR, NFKBIA, CCNE2, AKT2, E2F1, BCL2, AKT1, KRAS, RAF1</t>
  </si>
  <si>
    <t>AKT2, AKT1, PIK3R2, KRAS, PIK3R1, RAF1, CRK, CRKL, VEGFA</t>
  </si>
  <si>
    <t>SPCS1, SRP72, SRP54</t>
  </si>
  <si>
    <t>CDKN1B, AKT2, MYC, AKT1, PIK3R2, KRAS, PIK3R1, RAF1, CRK, EGFR, CRKL</t>
  </si>
  <si>
    <t>SLC7A5, AKT2, MYC, AKT1, PIK3R2, KRAS, PIK3R1, RAF1, EGFR</t>
  </si>
  <si>
    <t>AKT2, BCL2, AKT1, PIK3R2, KRAS, PIK3R1, FOXO3, RAF1, EGFR, VEGFA</t>
  </si>
  <si>
    <t>AKT2, E2F1, AKT1, PIK3R2, KRAS, PIK3R1, FOXO3, RAF1, EGFR</t>
  </si>
  <si>
    <t>AKT2, AKT1, PIK3R2, KRAS, PIK3R1, RAF1, VEGFA</t>
  </si>
  <si>
    <t>AKT2, E2F1, AKT1, PIK3R2, KRAS, PIK3R1, RAF1, EGFR, VEGFA</t>
  </si>
  <si>
    <t>CDKN1B, ADCY9, AKT2, BCL2, E2F1, AKT1, PIK3R2, KRAS, PIK3R1, RAF1, EGFR</t>
  </si>
  <si>
    <t>AKT2, E2F1, AKT1, PIK3R2, KRAS, PIK3R1, RAF1, EGFR</t>
  </si>
  <si>
    <t>NFKBIA, CDKN1B, CCNE2, AKT2, MYC, BCL2, E2F1, AKT1, PIK3R2, PIK3R1</t>
  </si>
  <si>
    <t>AKT2, MYC, BCL2, AKT1, PIK3R2, KRAS, PIK3R1, RAF1, EGFR</t>
  </si>
  <si>
    <t>AKT2, MYC, AKT1, PIK3R2, KRAS, PIK3R1, RAF1</t>
  </si>
  <si>
    <t>ADCY9, IRS1, AKT2, AKT1, PIK3R2, PIK3R1</t>
  </si>
  <si>
    <t>NFKBIA, IRS1, AKT2, BCL2, AKT1, PIK3R2, KRAS, PIK3R1, FOXO3, RAF1, CRK, CRKL</t>
  </si>
  <si>
    <t>AKT2, AKT1, PIK3R2, KRAS, PIK3R1, FOXO3, RAF1</t>
  </si>
  <si>
    <t>FZD1, CDKN1B, PIK3R2, PIK3R1, EGFR, LRP6, CCNE2, MYC, AKT2, E2F1, BCL2, AKT1, KRAS, RAF1</t>
  </si>
  <si>
    <t>AKT2, AKT1, PIK3R2, KRAS, PIK3R1, RAF1</t>
  </si>
  <si>
    <t>CDKN1B, IRS1, AKT2, PLK2, AKT1, PIK3R2, KRAS, PIK3R1, FOXO3, RAF1, SIRT1, EGFR</t>
  </si>
  <si>
    <t>FZD1, ZFHX3, PIK3R2, PIK3R1, ACVR2B, SOX2, MEIS1, MYC, AKT2, AKT1, KRAS, RAF1, IL6ST</t>
  </si>
  <si>
    <t>CDKN1B, VCAM1, AKT2, BCL2, AKT1, PIK3R2, KRAS, PIK3R1, VEGFA</t>
  </si>
  <si>
    <t>NFKBIA, AKT2, AKT1, PIK3R2, KRAS, PIK3R1, RAF1, EGFR</t>
  </si>
  <si>
    <t>HSP90AA1, ADCY9, AKT2, AKT1, PIK3R2, KRAS, PGR, PIK3R1, RAF1</t>
  </si>
  <si>
    <t>AKT2, AKT1, PIK3R2, PIK3R1</t>
  </si>
  <si>
    <t>PIK3R2, PIK3R1, FOXO3, SIRT1, CCNE2, MYC, AKT2, E2F1, CAPN2, AKT1, KRAS, CAPN1, RAF1</t>
  </si>
  <si>
    <t>ADCY9, IRS1, AKT2, AKT1, PIK3R2, KRAS, PIK3R1, RAF1, CRK, CRKL</t>
  </si>
  <si>
    <t>NFKBIA, AKT2, AKT1, PIK3R2, KRAS, PIK3R1, RAF1</t>
  </si>
  <si>
    <t>SPTLC1, ROCK1, AKT2, BCL2, AKT1, PIK3R2, KRAS, PIK3R1, RAF1, SGPP1</t>
  </si>
  <si>
    <t>CDKN1B, AKT2, BCL2, AKT1, PIK3R2, TEK, PIK3R1, EGFR, VEGFA</t>
  </si>
  <si>
    <t>FZD1, AKT2, MYC, E2F1, AKT1, PIK3R2, KRAS, PGR, PIK3R1, RAF1, EGFR, LRP6</t>
  </si>
  <si>
    <t>NFKBIA, AKT2, BCL2, CAPN2, AKT1, PIK3R2, KRAS, CAPN1, PIK3R1, RAF1, LMNB2</t>
  </si>
  <si>
    <t>HSP90AA1, ADCY9, AKT2, BCL2, AKT1, PIK3R2, KRAS, PGR, PIK3R1, RAF1, EGFR</t>
  </si>
  <si>
    <t>ROCK1, CXCR4, PIK3R2, PIK3R1, FOXO3, PIK3CG, CRKL, NFKBIA, ADCY9, CXCL12, AKT2, AKT1, KRAS, RAF1, CRK</t>
  </si>
  <si>
    <t>NFKBIA, ADCY9, AKT2, AKT1, PIK3R2, KRAS, PIK3R1, RAF1, EGFR, VEGFA</t>
  </si>
  <si>
    <t>FZD1, TXNRD1, PIK3R2, PIK3R1, ARID1B, EGFR, LRP6, MYC, AKT2, E2F1, AKT1, KRAS, RAF1</t>
  </si>
  <si>
    <t>ROCK1, CXCR4, PIK3R2, PIK3R1, EGFR, CRKL, VEGFA, NFKBIA, ADCY9, CXCL12, MYC, AKT2, E2F1, AKT1, KRAS, RAF1, CRK</t>
  </si>
  <si>
    <t>AKT2, AKT1, PIK3R2, PIK3R1, RAF1, CRK, CRKL</t>
  </si>
  <si>
    <t>HSP90AA1, VCAM1, AKT2, BCL2, AKT1, PIK3R2, ARHGEF2, PIK3R1, ACVR2B, VEGFA</t>
  </si>
  <si>
    <t>AKT2, AKT1, PIK3R2, KRAS, PIK3R1, RAF1, EGFR</t>
  </si>
  <si>
    <t>ADCY9, AKT2, BCL2, AKT1, PIK3R2, KRAS, PIK3R1, PIK3CG</t>
  </si>
  <si>
    <t>AKT2, BCL2, AKT1, PIK3R2, PIK3R1</t>
  </si>
  <si>
    <t>NFKBIA, CCNE2, AKT2, MYC, BCL2, E2F1, AKT1, PIK3R2, KRAS, PIK3R1, RAF1</t>
  </si>
  <si>
    <t>HSP90AA1, PIK3R2, PIK3R1, EGFR, VEGFA, ADCY9, MYC, AKT2, E2F1, BCL2, AKT1, KRAS, PGR, RAF1</t>
  </si>
  <si>
    <t>IRS1, AKT2, AKT1, PIK3R2, KRAS, PIK3R1, RAF1, CRK, CRKL</t>
  </si>
  <si>
    <t>FZD1, SLC7A5, IRS1, AKT2, AKT1, PIK3R2, KRAS, PIK3R1, RAF1, LRP6</t>
  </si>
  <si>
    <t>NFKBIA, AKT2, MYC, E2F1, AKT1, PIK3R2, KRAS, PIK3R1, RAF1, EGFR</t>
  </si>
  <si>
    <t>PIK3R2, PIK3R1, GRIN2B, EGFR, CRKL, VEGFA, ADCY9, AKT2, AKT1, KRAS, TEK, RAF1, CRK</t>
  </si>
  <si>
    <t>NFKBIA, AKT2, MYC, E2F1, AKT1, PIK3R2, KRAS, PIK3R1, IL6ST, RAF1, PIK3CG, VEGFA</t>
  </si>
  <si>
    <t>DNMT1, CDKN1B, SLC45A3, ROCK1, IRS1, PIK3R2, PIK3R1, SIRT1, EGFR, CRKL, VEGFA, CCNE2, MYC, E2F1, BCL2, KRAS, RAF1, CRK, EZH2</t>
  </si>
  <si>
    <t>ADCY9, AKT2, AKT1, PIK3R2, KRAS, PIK3R1, RAF1, EGFR, PIK3CG</t>
  </si>
  <si>
    <t>ROCK1, AKT2, BCL2, CAPN2, AKT1, PIK3R2, PIK3R1, RAF1, CRK, EGFR, CRKL, VEGFA</t>
  </si>
  <si>
    <t>FZD1, DDX5, ROCK1, AKT2, MYC, AKT1, PIK3R2, KRAS, PIK3R1, RAF1, EGFR, VEGFA</t>
  </si>
  <si>
    <t>NFKBIA, ROCK1, AKT2, AKT1, PIK3R2, PIK3R1, CRK, CRKL</t>
  </si>
  <si>
    <t>NFKBIA, CDKN1B, CCNE2, AKT2, BCL2, AKT1, PIK3R2, PIK3R1</t>
  </si>
  <si>
    <t>NFKBIA, IRS1, AKT2, AKT1</t>
  </si>
  <si>
    <t>IRS1, AKT2, AKT1, PIK3R2, PIK3R1, FOXO3, SIRT1</t>
  </si>
  <si>
    <t>ROCK1, PIK3R2, PIK3R1, FOXO3, EGFR, CRKL, NFKBIA, AKT2, BCL2, CAPN2, AKT1, CAPN1, ARHGEF2, CRK</t>
  </si>
  <si>
    <t>DCAF1, NFKBIA, AKT2, BCL2, CXCR4, AKT1, PIK3R2, KRAS, PIK3R1, RAF1, CRK, CRKL</t>
  </si>
  <si>
    <t>ADCY9, ROCK1, AKT2, AKT1, PIK3R2, PIK3R1, PIK3CG</t>
  </si>
  <si>
    <t>NFKBIA, IRS1, AKT2, AKT1, PIK3R2, PIK3R1</t>
  </si>
  <si>
    <t>AKT2, MYC, BCL2, AKT1, PIK3R2, PIK3R1, IL6ST, RAF1, EGFR</t>
  </si>
  <si>
    <t>NFKBIA, ADCY9, MMP7, CCNE2, AKT2, MYC, E2F1, AKT1, PIK3R2, KRAS, PIK3R1, RAN</t>
  </si>
  <si>
    <t>NFKBIA, VCAM1, AKT2, AKT1, PIK3R2, PIK3R1</t>
  </si>
  <si>
    <t>CXCL12, ROCK1, AKT2, CXCR4, AKT1, PIK3R2, KRAS, PIK3R1, RAF1, CRK, EGFR, CRKL</t>
  </si>
  <si>
    <t>CXCL12, VCAM1, ROCK1, CXCR4, PIK3R2, PIK3R1</t>
  </si>
  <si>
    <t>PIK3R2, PIK3R1, CRK, CRKL</t>
  </si>
  <si>
    <t>CXCL12, RGS3, ROCK1, SEMA6D, CXCR4, PIK3R2, KRAS, PIK3R1, RAF1</t>
  </si>
  <si>
    <t>NFKBIA, AKT2, AKT1, PIK3R2, PIK3R1</t>
  </si>
  <si>
    <t>RAB5B, OPA1, E2F1, KRAS, FOXO3</t>
  </si>
  <si>
    <t>IRS1, AKT2, BCL2, AKT1, PIK3R2, KRAS, PIK3R1, RAF1</t>
  </si>
  <si>
    <t>HSP90AA1, CDKN1B, IRS1, PIK3R2, PIK3R1, FOXO3, EGFR, PIK3CG, VEGFA, CCNE2, MYC, AKT2, BCL2, AKT1, KRAS, TEK, RAF1</t>
  </si>
  <si>
    <t>ADCY9, BCL2, RAF1, EGFR, LRP6</t>
  </si>
  <si>
    <t>CDKN1B, ROCK1, CXCR4, PIK3R2, PIK3R1, EGFR, LRP6, CRKL, MYC, AKT2, E2F1, AKT1, FZD1, HSP90AA1, TXNRD1, VEGFA, NFKBIA, ADCY9, CXCL12, CCNE2, BCL2, KRAS, RAF1, IL6ST, CRK</t>
  </si>
  <si>
    <t>RAB5B, AKT2, AKT1, PIK3R2, KRAS, TEK, PIK3R1, RAF1, GRIN2B, EGFR, VEGFA</t>
  </si>
  <si>
    <t>NFKBIA, AKT2, BCL2, AKT1, PIK3CG</t>
  </si>
  <si>
    <t>NFKBIA, AKT2, AKT1, PIK3R2, KRAS, PIK3R1, FOXO3, RAF1, EGFR, VEGFA</t>
  </si>
  <si>
    <t>HCN4, NFKBIA, ADCY9, ROCK1, AKT2, AKT1, PIK3R2, PIK3R1, RAF1, GRIN2B</t>
  </si>
  <si>
    <t>ADCY9, AKT2, AKT1, KRAS, RAF1, PIK3CG</t>
  </si>
  <si>
    <t>OPA1, AKT2, AKT1, PIK3R2, PIK3R1, GRIN2B</t>
  </si>
  <si>
    <t>ADCY9, ROCK1, IRS1, AKT2, AKT1, RAF1, PIK3CG</t>
  </si>
  <si>
    <t>NFKBIA, HSP90AA1, VCAM1, AKT2, BCL2, AKT1, PIK3R2, KRAS, PIK3R1</t>
  </si>
  <si>
    <t>NFKBIA, HSP90AA1, RAB5B, AKT2, MYC, CSE1L, BCL2, AKT1, RAF1, PIK3CG</t>
  </si>
  <si>
    <t>ADCY9, ROCK1, KRAS, RAF1, EGFR, PIK3CG</t>
  </si>
  <si>
    <t>FZD1, CDKN1B, ADCY9, CCNE2, E2F1, EGFR</t>
  </si>
  <si>
    <t>RAB5B, ADAM9, MERTK, SIRT1, CRK, CRKL</t>
  </si>
  <si>
    <t>AKT2, MYC, AKT1, KRAS, TEK, PTPN7, RAF1, CRK, EGFR, CRKL, VEGFA</t>
  </si>
  <si>
    <t>FZD1, CDKN1B, CCNE2, AKT2, E2F1, AKT1, PIK3R2, KRAS, PIK3R1, RAF1, EGFR, VEGFA</t>
  </si>
  <si>
    <t>NFKBIA, AKT2, AKT1, PIK3R2, PIK3R1, RAF1</t>
  </si>
  <si>
    <t>NFKBIA, CDKN1B, CCNE2, PIK3R2, KRAS, PIK3R1, IL6ST</t>
  </si>
  <si>
    <t>FZD1, IRS1, PIK3R2, PIK3R1, GRIN2B, LRP6, AKT2, SLC39A6, CAPN2, AKT1, KRAS, CAPN1, RAF1</t>
  </si>
  <si>
    <t>Longevity regulating pathway - multiple species</t>
  </si>
  <si>
    <t>Aldosterone-regulated sodium reabsorption</t>
  </si>
  <si>
    <t>Protein export</t>
  </si>
  <si>
    <t>Regulation of lipolysis in adipocytes</t>
  </si>
  <si>
    <t>Longevity regulating pathway</t>
  </si>
  <si>
    <t>Prolactin signaling pathway</t>
  </si>
  <si>
    <t>GnRH secretion</t>
  </si>
  <si>
    <t>Progesterone-mediated oocyte maturation</t>
  </si>
  <si>
    <t>Carbohydrate digestion and absorption</t>
  </si>
  <si>
    <t>Chemokine signaling pathway</t>
  </si>
  <si>
    <t>Cholinergic synapse</t>
  </si>
  <si>
    <t>Chemical carcinogenesis - receptor activation</t>
  </si>
  <si>
    <t>Phospholipase D signaling pathway</t>
  </si>
  <si>
    <t>Adipocytokine signaling pathway</t>
  </si>
  <si>
    <t>AMPK signaling pathway</t>
  </si>
  <si>
    <t>Platelet activation</t>
  </si>
  <si>
    <t>Insulin resistance</t>
  </si>
  <si>
    <t>Leukocyte transendothelial migration</t>
  </si>
  <si>
    <t>Axon guidance</t>
  </si>
  <si>
    <t>Chagas disease</t>
  </si>
  <si>
    <t>Parathyroid hormone synthesis, secretion and action</t>
  </si>
  <si>
    <t>Toll-like receptor signaling pathway</t>
  </si>
  <si>
    <t>Toxoplasmosis</t>
  </si>
  <si>
    <t>Chemical carcinogenesis - reactive oxygen species</t>
  </si>
  <si>
    <t>cAMP signaling pathway</t>
  </si>
  <si>
    <t>Apelin signaling pathway</t>
  </si>
  <si>
    <t>Spinocerebellar ataxia</t>
  </si>
  <si>
    <t>cGMP-PKG signaling pathway</t>
  </si>
  <si>
    <t>Oxytocin signaling pathway</t>
  </si>
  <si>
    <t>Cushing syndrome</t>
  </si>
  <si>
    <t>Efferocytosis</t>
  </si>
  <si>
    <t>Influenza A</t>
  </si>
  <si>
    <t>Viral carcinogenesis</t>
  </si>
  <si>
    <t>FARP2, PTPN1, SMAD4, ROCK1, CSNK2A2, PTPRJ, EGFR, TGFBR1, IGF1R, TJP1, RAC1, MAP3K7, VCL</t>
  </si>
  <si>
    <t>HSPA8, GSK3B, EIF2AK1, CSNK2A2, PIK3CD, MSN, FOS, EIF2AK4, EIF2S1, IL1A, CCND2, BAX, AKT1, TAB2, MAP3K7</t>
  </si>
  <si>
    <t>GSK3B, XBP1, MT-CO1, PIK3CD, IRS2, FOS, ADIPOR1, EIF2S1, ADIPOR2, IL1A, ITCH, RXRA, BAX, AKT1, RAC1, PPARA</t>
  </si>
  <si>
    <t>GSK3B, WNT10A, SMAD4, CTBP2, RYK, CHD8, CSNK2A2, CUL1, CACYBP, FOSL1, SFRP1, CCND2, RAC1, MAP3K7, WNT3, SKP1, PPARD</t>
  </si>
  <si>
    <t>VAV3, HSPA8, MAP2K4, GSK3B, XBP1, HSPA4, PIK3CD, FOS, POU2F2, EIF2S1, RXRA, BAX, AKT1, TAB2, RAC1, MAP2K7, MAP3K7, CALM2, LDLR, NFE2L2</t>
  </si>
  <si>
    <t>XBP1, PSMD12, MT-ND5, PSMD14, MT-CO1, SLC39A13, EIF2S1, MT-ND3, SLC39A14, TXN2, UBE2J1, MT-ND1, TUBA1C, TUBA1B, PSMC5, TUBB2A, PSMA4, PSMB3, KIF5B, UBC, BAX, CALM2, SLC25A6, NFE2L2</t>
  </si>
  <si>
    <t>HSPA8, GSK3B, PSMD12, MT-ND5, PSMD14, MT-CO1, CSNK2A2, PIK3CD, EIF2S1, MT-ND3, MT-ND1, IL1A, STIP1, TUBA1C, TUBA1B, PSMC5, TUBB2A, PSMA4, PSMB3, KIF5B, BAX, RAC1, SLC25A6</t>
  </si>
  <si>
    <t>GSK3B, PSMD12, MT-ND5, PSMD14, MT-CO1, PIK3CD, IRS2, PTGS2, MT-ND3, MT-ND1, TUBA1C, TUBA1B, APH1B, PSMB3, KIF5B, AKT1, MAP2K7, WNT3, XBP1, WNT10A, CSNK2A2, SLC39A13, SLC39A14, EIF2S1, IL1A, PSMC5, TUBB2A, PSMA4, CALM2, SLC25A6</t>
  </si>
  <si>
    <t>Non-alcoholic fatty liver disease</t>
  </si>
  <si>
    <t>Wnt signaling pathway</t>
  </si>
  <si>
    <t>Parkinson disease</t>
  </si>
  <si>
    <t>Prion disease</t>
  </si>
  <si>
    <t>MYC, MMP2, MAPK1, MMP9</t>
  </si>
  <si>
    <t>CCNA2, IKBKB, MYC, MAPK1, AKT1</t>
  </si>
  <si>
    <t>IL6, BCL2, MAPK1, AKT1, IL6R</t>
  </si>
  <si>
    <t>CCNA2, IKBKB, IL6, MAP3K1, MYC, BCL2, MAPK1, AKT1, MMP9</t>
  </si>
  <si>
    <t>TOP2B, BCL2, MAPK1, AKT1</t>
  </si>
  <si>
    <t>IKBKB, MYC, MAPK1, AKT1</t>
  </si>
  <si>
    <t>IKBKB, BCL2, MAPK1, AKT1, MMP9</t>
  </si>
  <si>
    <t>MMP2, BCL2, MAPK1, AKT1, MMP9</t>
  </si>
  <si>
    <t>IL6, MMP2, BCL2, MAPK1, AKT1</t>
  </si>
  <si>
    <t>RAB2A, CCNA2, RAB14, CAB39, AKT1, TSC1</t>
  </si>
  <si>
    <t>MYC, BCL2, MAPK1, AKT1</t>
  </si>
  <si>
    <t>IKBKB, HSPA8, BCL2, MAPK1, AKT1</t>
  </si>
  <si>
    <t>IKBKB, IL6, MAPK1, AKT1, MMP9</t>
  </si>
  <si>
    <t>HSPA8, MMP2, BCL2, MAPK1, AKT1, MMP9</t>
  </si>
  <si>
    <t>IKBKB, MYC, BCL2, AKT1</t>
  </si>
  <si>
    <t>IKBKB, IL6, MAPK1, MMP9</t>
  </si>
  <si>
    <t>IKBKB, MAP3K1, BCL2, MAPK1, AKT1</t>
  </si>
  <si>
    <t>IKBKB, IL6, MAPK1, AKT1</t>
  </si>
  <si>
    <t>CCNA2, IL6, MYC, MAPK1, AKT1, TSC1</t>
  </si>
  <si>
    <t>IKBKB, CAB39, MAPK1, AKT1, TSC1, RICTOR</t>
  </si>
  <si>
    <t>CDKN2D, IKBKB, IL6, MAPK1, AKT1</t>
  </si>
  <si>
    <t>IKBKB, IL6, MAPK1, IL6R</t>
  </si>
  <si>
    <t>IKBKB, HSPA8, IL6, BCL2, AKT1</t>
  </si>
  <si>
    <t>IKBKB, MMP2, BCL2, AKT1, MMP9</t>
  </si>
  <si>
    <t>ZFHX3, MYC, MAPK1, AKT1, BMI1</t>
  </si>
  <si>
    <t>ABCB1, MYC, BCL2, MAPK1, AKT1</t>
  </si>
  <si>
    <t>IKBKB, HSPA8, IL6, BCL2, MAPK1, AKT1, MMP9</t>
  </si>
  <si>
    <t>CCNA2, IKBKB, IL6, MAP3K1, MYC, MAPK1, AKT1</t>
  </si>
  <si>
    <t>IKBKB, IL6, MYC, MAPK1, AKT1, TSC1, IL6R</t>
  </si>
  <si>
    <t>BCL2, MAPK1, AKT1, TSC1, BIRC6</t>
  </si>
  <si>
    <t>IL6, MYC, BCL2, AKT1, IL6R</t>
  </si>
  <si>
    <t>CCNA2, IKBKB, IL6, MYC, BCL2, AKT1</t>
  </si>
  <si>
    <t>IKBKB, IL6, MYC, BCL2, MAPK1, AKT1, RAB5A</t>
  </si>
  <si>
    <t>IL6, BCL2, MAPK1, AKT1, RAB5A</t>
  </si>
  <si>
    <t>CCNA2, IL6, MYC, BMI1, MMP9</t>
  </si>
  <si>
    <t>IKBKB, IL6, MYC, MAPK1, AKT1</t>
  </si>
  <si>
    <t>MYC, MMP2, MAPK1, AKT1, MMP9</t>
  </si>
  <si>
    <t>IKBKB, ABCB1, MYC, BCL2, MAPK1, BMI1, MMP9</t>
  </si>
  <si>
    <t>IKBKB, IL6, MYC, BCL2, MAPK1, AKT1, TSC1, IL6R</t>
  </si>
  <si>
    <t>CCNA2, IKBKB, IL6, BMP2, MYC, MMP2, BCL2, MAPK1, AKT1, IL6R, MMP9</t>
  </si>
  <si>
    <t>IKBKB, HSPA8, MAP3K1, MYC, MAPK1, AKT1</t>
  </si>
  <si>
    <t>IL-17 signaling pathway</t>
  </si>
  <si>
    <t>Th17 cell differentiation</t>
  </si>
  <si>
    <t>Tuberculosis</t>
  </si>
  <si>
    <t>-Log FDR</t>
  </si>
  <si>
    <t>RET, NRAS, MYC, TPR, LEF1, BAX, CTNNB1, TP53</t>
  </si>
  <si>
    <t>STAT5A, RET, STAT3, PIK3CB, FOXO3, STK4, NRAS, RASSF5, E2F1, PLCG2, BAX, E2F2, GRB2, TP53</t>
  </si>
  <si>
    <t>CREBBP, HSP90AB1, CHUK, LEF1, PIK3CB, FOXO1, HSP90B1, IGF1R, NRAS, ZEB1, CDK2, MDM2, E2F1, E2F2, CTNNB1, GRB2, TP53</t>
  </si>
  <si>
    <t>NRAS, MYC, LEF1, CTNNA1, BAX, CTNNB1, GRB2, PIK3CB, FOXO3, TP53</t>
  </si>
  <si>
    <t>IL10, CREBBP, SMAD4, CHUK, IRS1, PLK1, STAT3, PIK3CB, SLC2A4, FOXO3, STK4, FOXO1, IGF1R, IL6, NRAS, CAT, CDK2, MDM2, GRB2, ATM, SGK3, SGK1</t>
  </si>
  <si>
    <t>CREBBP, MBD6, USP16, AUTS2, CBX4, CBX3, PCGF5, PHC3, DCAF7, ASXL1, LCOR, BCOR, JARID2, PHF19</t>
  </si>
  <si>
    <t>NRAS, IRS1, CAT, PIK3CB, FOXO3, ADCY7, FOXO1, HSPA1B, ATG5, IGF1R</t>
  </si>
  <si>
    <t>STAT5A, SMAD4, NRAS, CHUK, MYC, MDM2, E2F1, BAX, E2F2, GRB2, PIK3CB, TP53</t>
  </si>
  <si>
    <t>NRAS, MDM2, PLCG2, E2F1, BAX, E2F2, GRB2, PIK3CB, CALM1, TP53, IGF1R</t>
  </si>
  <si>
    <t>IRS1, EHMT1, PIK3CB, FOXO3, ADCY7, FOXO1, IGF1R, NRAS, SESN3, CAT, BAX, TP53, ATG5</t>
  </si>
  <si>
    <t>JUN, PIK3CB, FOS, ADCY7, IGF1R, NRAS, SP1, CARM1, MDM2, E2F1, BAX, E2F2, GRB2, TP53</t>
  </si>
  <si>
    <t>ITGB1, CHUK, LAMB2, XIAP, LAMB1, PIK3CB, MYC, TRAF5, CDK2, E2F1, BAX, E2F2, TP53</t>
  </si>
  <si>
    <t>HUS1, RRAS2, PIK3CB, FOXO3, FOXO1, ZFP36L2, ZFP36L1, PPP1CB, IL6, NRAS, MYC, RASSF5, CDK2, MDM2, E2F1, CDK1, E2F2, ATM, CALM1, BTRC, E2F5, TP53</t>
  </si>
  <si>
    <t>SMAD4, JUN, NRAS, MYC, LEF1, BAX, CTNNB1, BIRC5, GRB2, FOS, PIK3CB, TP53</t>
  </si>
  <si>
    <t>BTG3, CNOT6, BTG2, PNPT1, CNOT2, DHX36, PARN, TOB1, PATL1, MPHOSPH6, LSM2</t>
  </si>
  <si>
    <t>STAT5A, NRAS, CHUK, MYC, STAT3, LEF1, RARA, GRB2, PIK3CB</t>
  </si>
  <si>
    <t>SMAD4, RAD51, CHUK, STAT1, STAT3, E2F1, BAX, E2F2, PIK3CB, TP53</t>
  </si>
  <si>
    <t>STAT5A, JUN, SMAD4, STAT1, STAT3, PIK3CB, F3, PRKCZ, FOXO1, IL6, NRAS, PLCG2, BAX</t>
  </si>
  <si>
    <t>LEF1, PIK3CB, HIF1A, CXCL2, NRAS, ZFP36, MYC, E2F1, PLCG2, E2F2, CCR1, IFNAR2, JUN, CREBBP, CHUK, STAT1, STAT3, EIF2AK2, FOS, IL6, BAX, CTNNB1, CALM1, IL6ST, TP53</t>
  </si>
  <si>
    <t>STAT5A, NRAS, STAT1, STAT3, GRB2, FOS, PIK3CB, FOXO3, SOCS4</t>
  </si>
  <si>
    <t>IL6, NRAS, RPS6, STAT3, PLCG2, BAX, GRB2, PIK3CB, FOXO3, IGF1R</t>
  </si>
  <si>
    <t>TOMM70, JUN, RRAS2, FOXO3, EIF2S1, HIF1A, NRAS, SP1, FUNDC1, E2F1, ARIH1, TP53, OPTN</t>
  </si>
  <si>
    <t>ZFHX3, SMAD4, RIF1, PCGF5, STAT3, LIF, FZD8, PAX6, PIK3CB, IGF1R, NRAS, MYC, KAT6A, ID4, CTNNB1, GRB2, JARID2, IL6ST</t>
  </si>
  <si>
    <t>IL10, JUN, CHUK, STAT1, RRAS2, PIK3CB, IL6, NRAS, MDM2, PLCG2, NLRP3, CALM1, MAP3K14</t>
  </si>
  <si>
    <t>STAT5A, CREBBP, JUN, SMAD4, DDX3X, CHUK, STAT1, STAT3, PIK3CB, FOS, IL6, NRAS, MYC, CDK2, E2F1, BAX, BIRC5, E2F2, GRB2, TP53</t>
  </si>
  <si>
    <t>NCOA1, JUN, FLT4, LEF1, FZD8, PIK3CB, FOS, LRP6, IGF1R, NRAS, SP1, MYC, E2F1, BAX, E2F2, CTNNB1, GRB2, TP53</t>
  </si>
  <si>
    <t>SESN3, ZMAT3, CDK2, MDM2, CDK1, BAX, MDM4, ATM, TP53</t>
  </si>
  <si>
    <t>CREBBP, SMAD4, PLK1, PPP2R5D, SMC3, PPP2CB, NIPBL, MYC, CDC27, CDK2, MDM2, E2F1, CDK1, MCM4, E2F2, ATM, BUB3, E2F5, TP53</t>
  </si>
  <si>
    <t>STAT5A, JUN, SMAD4, HSP90AB1, CHUK, STAT1, STAT3, RORA, FOS, HIF1A, IL6, RARA, IL6ST</t>
  </si>
  <si>
    <t>SMAD4, CREBBP, LEF1, CTNNA1, CTNNB1, PTPN6, WASL, MYL9, MYL12A, ACTB, IGF1R</t>
  </si>
  <si>
    <t>JUN, PARP1, CHUK, XIAP, PIK3CB, FOS, EIF2S1, ACTB, LMNB1, NRAS, BAX, BIRC5, ATM, TP53, MAP3K14, MCL1</t>
  </si>
  <si>
    <t>JUN, IRS1, RIPK2, FRS2, PIK3CB, FOXO3, NRAS, ARHGDIA, ARHGDIB, PLCG2, BAX, GRB2, CALM1, TP53</t>
  </si>
  <si>
    <t>NCOA1, CREBBP, STAT1, PIK3CB, HIF1A, FOXO1, ACTB, MED13L, NRAS, MYC, MDM2, PLCG2, CTNNB1, TP53</t>
  </si>
  <si>
    <t>IFNAR2, SCARB1, CHUK, STAT1, STAT3, EIF2AK2, PIK3CB, EIF2S1, PPP2CB, NRAS, MYC, CDK2, E2F1, BAX, E2F2, CTNNB1, GRB2, TP53</t>
  </si>
  <si>
    <t>ITGB2, XIAP, PIK3CB, ADCY7, NRAS, ZFP36, MYC, CDC27, E2F1, E2F2, BUB3, STAT5A, JUN, CREBBP, SMAD4, CHUK, FOS, IL6, CDK2, BAX, TBPL1, ATM, TP53, MAP3K14, RAN</t>
  </si>
  <si>
    <t>STAT5A, IFNAR2, JUN, CHUK, STAT1, STAT3, EIF2AK2, PIK3CB, FOS, EIF2S1, IL6, CDK2, BAX, TP53, HSPA1B</t>
  </si>
  <si>
    <t>SMAD4, ABCB1, LEF1, FZD8, PIK3CB, LRP6, NRAS, MYC, CDK2, E2F1, CTNNA1, BAX, E2F2, CTNNB1, GRB2, TP53</t>
  </si>
  <si>
    <t>IFNAR2, JUN, PSMD12, PSMD11, PSMD14, CHUK, STAT1, STAT3, EIF2AK2, PIK3CB, IL6, MYC, TRAF5, CDK2, MDM2, E2F1, PLCG2, BAX, E2F2, TP53, MAP3K14</t>
  </si>
  <si>
    <t>ATP6V1A, CHUK, IRS1, RPS6, FZD8, PIK3CB, LRP6, IGF1R, SLC7A5, CLIP1, NRAS, DDIT4, ATP6V1H, GRB2, FNIP1, SGK1</t>
  </si>
  <si>
    <t>SMAD4, LEF1, ITGB2, FZD8, PRKCZ, ACTB, PPP1CB, MOB1A, PPP2CB, FRMD6, LATS2, MYC, CTNNA1, BIRC5, CTNNB1, BTRC</t>
  </si>
  <si>
    <t>ITGB1, WASL, PIK3CB, FOXO3, MYL12A, FOXO1, ACTB, PLCG2, NLRP3, BTRC, CYTH1, ATG5, JUN, CHUK, CBX3, RIPK2, SEPTIN2, TNIP1, TRAF5, MDM2, BAX, ATM, PFN1, MYL9, TP53</t>
  </si>
  <si>
    <t>SMARCD1, SMAD4, LEF1, FZD8, PIK3CB, ACTB, LRP6, IGF1R, NRAS, MYC, E2F1, PLCG2, BAX, E2F2, CTNNB1, GRB2, TP53</t>
  </si>
  <si>
    <t>HSP90AB1, LEF1, WASL, PIK3CB, MYL12A, ACTB, HSP90B1, MYC, NLRP3, KPNA3, VPS39, CYTH1, JUN, CHUK, RIPK2, TUBB, FOS, RHOB, IL6, BAX, CTNNB1, TLR6, PFN1, MYL9, ARL8B</t>
  </si>
  <si>
    <t>ERO1B, TRAM1, SEC24B, HSP90AB1, SAR1A, YOD1, EIF2S1, PDIA6, UBE2J1, HSP90B1, HSPH1, BAG2, MAN1A2, DNAJA2, BAX, RNF185, HSPA1B</t>
  </si>
  <si>
    <t>PLK1, PPP2R5D, SMC3, ADCY7, IGF1R, PPP1CB, PPP2CB, CDC27, CDK2, CDK1, CPEB3, CALM1, BTRC</t>
  </si>
  <si>
    <t>PPP2CB, IRS1, LEPR, PPP2R5D, HMGCR, SLC2A4, PIK3CB, EEF2, FOXO3, FOXO1, CFTR, IGF1R</t>
  </si>
  <si>
    <t>IL10, STAT5A, IFNAR2, CREBBP, STAT1, STAT3, LIF, PIK3CB, IL6, MYC, LEPR, GRB2, PTPN6, IL6ST, SOCS4, MCL1</t>
  </si>
  <si>
    <t>NCOA1, JUN, HSP90AB1, PIK3CB, FOS, ADCY7, HSP90B1, NRAS, SP1, RARA, GRB2, CALM1, HSPA1B</t>
  </si>
  <si>
    <t>RET, ITGB1, HSP90AB1, FLT4, PIK3CB, IGF1R, MYC, RASSF5, NCOA1, IFNAR2, CHUK, FOS, TRAF5, RARA, BIRC5, IL6ST, TP53, LEF1, XIAP, STK4, HIF1A, ADCY7, FOXO1, HSP90B1, LRP6, NRAS, TPR, GNA12, E2F1, CTNNA1, PLCG2, E2F2, STAT5A, JUN, CREBBP, SMAD4, LAMB2, STAT1, STAT3, FZD8, LAMB1, IL6, RAD51, SP1, CDK2, MDM2, BAX, CTNNB1, GRB2, CALM1</t>
  </si>
  <si>
    <t>ITGB1, RPS6, STAT3, FZD8, RRAS2, FRS2, PIK3CB, HIF1A, ACTB, IGF1R, PPP1CB, NRAS, MYC, MDM2, PLCG2, CTNNB1, GRB2, PTPN6, TP53</t>
  </si>
  <si>
    <t>CCR1, CHUK, STAT3, PIK3CB, ADCY7, IL6, NRAS, SP1, MYC, GNA12, TRAF5, MDM2, CCL3, E2F1, BAX, E2F2, CTNNB1, GRB2, CALM1, TP53</t>
  </si>
  <si>
    <t>ITGB1, JUN, VWF, LAMB2, FLT4, XIAP, LAMB1, PIK3CB, MYL12A, ACTB, ARHGAP35, IGF1R, PPP1CB, ZYX, ITGB8, CTNNB1, GRB2, MYL9</t>
  </si>
  <si>
    <t>JUN, POU2F1, HSP90AB1, CHUK, STAT3, PIK3CB, FOS, CXCL2, EIF2S1, HSP90B1, IL6, NRAS, CCL3, BAX, NLRP3, TLR6, CALM1, TP53, HSPA1B</t>
  </si>
  <si>
    <t>STAT5A, CREBBP, JUN, DDX3X, STAT3, UBR4, EIF2AK2, PIK3CB, NRAS, TRAF5, CDK2, MDM2, CDK1, BAX, TBPL1, GRB2, IL6ST, TP53</t>
  </si>
  <si>
    <t>ATP6V1A, ITGB1, UBR4, PIK3CB, PRKCZ, FOXO1, PPP2CB, NRAS, E2F1, ATP6V1H, ITGB8, IFNAR2, CREBBP, VWF, CHUK, LAMB2, STAT1, FZD8, EIF2AK2, LAMB1, PPP2R5D, CDK2, MDM2, BAX, CTNNB1, TBPL1, GRB2, ATM, TP53</t>
  </si>
  <si>
    <t>IRS1, RRAS2, PIK3CB, EIF2S1, HIF1A, IGF1R, PPP2CB, NRAS, DDIT4, LAMP2, BIRC6, VPS39, OPTN, ATG5</t>
  </si>
  <si>
    <t>RET, ITGB1, HSP90AB1, IRS1, FLT4, PIK3CB, FOXO3, HSP90B1, IGF1R, PPP2CB, NRAS, MYC, ITGB8, MCL1, IFNAR2, VWF, CHUK, LAMB2, RPS6, LAMB1, PPP2R5D, IL6, ARTN, DDIT4, CDK2, MDM2, GRB2, SGK3, SGK1, TP53</t>
  </si>
  <si>
    <t>ITGB1, JUN, SEC24B, TMED10, CHUK, TUBB, WASL, FOS, ACTB, IL6, GNA12, BAX, NLRP3, TMBIM6, PTPN6, CYTH1</t>
  </si>
  <si>
    <t>Thyroid cancer</t>
  </si>
  <si>
    <t>RNA degradation</t>
  </si>
  <si>
    <t>p53 signaling pathway</t>
  </si>
  <si>
    <t>Protein processing in endoplasmic reticulum</t>
  </si>
  <si>
    <t>Pathogenic Escherichia coli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0" borderId="1" xfId="0" applyFont="1" applyBorder="1"/>
    <xf numFmtId="49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1E5D6-32FD-44C5-ABB7-B1551E648183}">
  <dimension ref="A1:F85"/>
  <sheetViews>
    <sheetView workbookViewId="0">
      <selection activeCell="H7" sqref="H7"/>
    </sheetView>
  </sheetViews>
  <sheetFormatPr defaultRowHeight="14.4" x14ac:dyDescent="0.3"/>
  <cols>
    <col min="1" max="1" width="56.21875" customWidth="1"/>
    <col min="4" max="4" width="14.6640625" bestFit="1" customWidth="1"/>
    <col min="6" max="6" width="12" bestFit="1" customWidth="1"/>
  </cols>
  <sheetData>
    <row r="1" spans="1:6" x14ac:dyDescent="0.3">
      <c r="A1" s="3" t="s">
        <v>172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358</v>
      </c>
    </row>
    <row r="2" spans="1:6" x14ac:dyDescent="0.3">
      <c r="A2" s="1" t="s">
        <v>124</v>
      </c>
      <c r="B2" s="1">
        <v>11</v>
      </c>
      <c r="C2" s="1" t="s">
        <v>40</v>
      </c>
      <c r="D2" s="1">
        <v>2.3731842459941102</v>
      </c>
      <c r="E2" s="1">
        <v>4.7737828401889101E-2</v>
      </c>
      <c r="F2" s="1">
        <f t="shared" ref="F2:F33" si="0">-LOG10(E2)</f>
        <v>1.3211373409749974</v>
      </c>
    </row>
    <row r="3" spans="1:6" x14ac:dyDescent="0.3">
      <c r="A3" s="1" t="s">
        <v>125</v>
      </c>
      <c r="B3" s="1">
        <v>11</v>
      </c>
      <c r="C3" s="1" t="s">
        <v>41</v>
      </c>
      <c r="D3" s="1">
        <v>2.3731842459941102</v>
      </c>
      <c r="E3" s="1">
        <v>4.7737828401889101E-2</v>
      </c>
      <c r="F3" s="1">
        <f t="shared" si="0"/>
        <v>1.3211373409749974</v>
      </c>
    </row>
    <row r="4" spans="1:6" x14ac:dyDescent="0.3">
      <c r="A4" s="1" t="s">
        <v>133</v>
      </c>
      <c r="B4" s="1">
        <v>12</v>
      </c>
      <c r="C4" s="1" t="s">
        <v>49</v>
      </c>
      <c r="D4" s="1">
        <v>2.2527038179212</v>
      </c>
      <c r="E4" s="1">
        <v>4.7737828401889101E-2</v>
      </c>
      <c r="F4" s="1">
        <f t="shared" si="0"/>
        <v>1.3211373409749974</v>
      </c>
    </row>
    <row r="5" spans="1:6" x14ac:dyDescent="0.3">
      <c r="A5" s="1" t="s">
        <v>144</v>
      </c>
      <c r="B5" s="1">
        <v>14</v>
      </c>
      <c r="C5" s="1" t="s">
        <v>60</v>
      </c>
      <c r="D5" s="1">
        <v>2.0862669379029701</v>
      </c>
      <c r="E5" s="1">
        <v>4.7737828401889101E-2</v>
      </c>
      <c r="F5" s="1">
        <f t="shared" si="0"/>
        <v>1.3211373409749974</v>
      </c>
    </row>
    <row r="6" spans="1:6" x14ac:dyDescent="0.3">
      <c r="A6" s="1" t="s">
        <v>153</v>
      </c>
      <c r="B6" s="1">
        <v>15</v>
      </c>
      <c r="C6" s="1" t="s">
        <v>69</v>
      </c>
      <c r="D6" s="1">
        <v>2.0076179858788499</v>
      </c>
      <c r="E6" s="1">
        <v>4.7737828401889101E-2</v>
      </c>
      <c r="F6" s="1">
        <f t="shared" si="0"/>
        <v>1.3211373409749974</v>
      </c>
    </row>
    <row r="7" spans="1:6" x14ac:dyDescent="0.3">
      <c r="A7" s="1" t="s">
        <v>160</v>
      </c>
      <c r="B7" s="1">
        <v>18</v>
      </c>
      <c r="C7" s="1" t="s">
        <v>76</v>
      </c>
      <c r="D7" s="1">
        <v>1.87185101417194</v>
      </c>
      <c r="E7" s="1">
        <v>4.6745594038070097E-2</v>
      </c>
      <c r="F7" s="1">
        <f t="shared" si="0"/>
        <v>1.3302593168797556</v>
      </c>
    </row>
    <row r="8" spans="1:6" x14ac:dyDescent="0.3">
      <c r="A8" s="1" t="s">
        <v>167</v>
      </c>
      <c r="B8" s="1">
        <v>23</v>
      </c>
      <c r="C8" s="1" t="s">
        <v>83</v>
      </c>
      <c r="D8" s="1">
        <v>1.7225986448784301</v>
      </c>
      <c r="E8" s="1">
        <v>4.3195048984557803E-2</v>
      </c>
      <c r="F8" s="1">
        <f t="shared" si="0"/>
        <v>1.3645660291552155</v>
      </c>
    </row>
    <row r="9" spans="1:6" x14ac:dyDescent="0.3">
      <c r="A9" s="1" t="s">
        <v>168</v>
      </c>
      <c r="B9" s="1">
        <v>24</v>
      </c>
      <c r="C9" s="1" t="s">
        <v>84</v>
      </c>
      <c r="D9" s="1">
        <v>1.70894772394022</v>
      </c>
      <c r="E9" s="1">
        <v>4.0663096715471601E-2</v>
      </c>
      <c r="F9" s="1">
        <f t="shared" si="0"/>
        <v>1.3907995505570594</v>
      </c>
    </row>
    <row r="10" spans="1:6" x14ac:dyDescent="0.3">
      <c r="A10" s="1" t="s">
        <v>149</v>
      </c>
      <c r="B10" s="1">
        <v>16</v>
      </c>
      <c r="C10" s="1" t="s">
        <v>65</v>
      </c>
      <c r="D10" s="1">
        <v>2.0287508067828401</v>
      </c>
      <c r="E10" s="1">
        <v>3.7453450419596003E-2</v>
      </c>
      <c r="F10" s="1">
        <f t="shared" si="0"/>
        <v>1.42650816650487</v>
      </c>
    </row>
    <row r="11" spans="1:6" x14ac:dyDescent="0.3">
      <c r="A11" s="1" t="s">
        <v>123</v>
      </c>
      <c r="B11" s="1">
        <v>12</v>
      </c>
      <c r="C11" s="1" t="s">
        <v>39</v>
      </c>
      <c r="D11" s="1">
        <v>2.37613964356072</v>
      </c>
      <c r="E11" s="1">
        <v>3.6173680170597397E-2</v>
      </c>
      <c r="F11" s="1">
        <f t="shared" si="0"/>
        <v>1.441607305546402</v>
      </c>
    </row>
    <row r="12" spans="1:6" x14ac:dyDescent="0.3">
      <c r="A12" s="1" t="s">
        <v>161</v>
      </c>
      <c r="B12" s="1">
        <v>20</v>
      </c>
      <c r="C12" s="1" t="s">
        <v>77</v>
      </c>
      <c r="D12" s="1">
        <v>1.8531858331189399</v>
      </c>
      <c r="E12" s="1">
        <v>3.6173680170597397E-2</v>
      </c>
      <c r="F12" s="1">
        <f t="shared" si="0"/>
        <v>1.441607305546402</v>
      </c>
    </row>
    <row r="13" spans="1:6" x14ac:dyDescent="0.3">
      <c r="A13" s="1" t="s">
        <v>154</v>
      </c>
      <c r="B13" s="1">
        <v>18</v>
      </c>
      <c r="C13" s="1" t="s">
        <v>70</v>
      </c>
      <c r="D13" s="1">
        <v>1.98616252648778</v>
      </c>
      <c r="E13" s="1">
        <v>2.8829773245164701E-2</v>
      </c>
      <c r="F13" s="1">
        <f t="shared" si="0"/>
        <v>1.5401587734550457</v>
      </c>
    </row>
    <row r="14" spans="1:6" x14ac:dyDescent="0.3">
      <c r="A14" s="1" t="s">
        <v>147</v>
      </c>
      <c r="B14" s="1">
        <v>17</v>
      </c>
      <c r="C14" s="1" t="s">
        <v>63</v>
      </c>
      <c r="D14" s="1">
        <v>2.04777034559643</v>
      </c>
      <c r="E14" s="1">
        <v>2.80312514261725E-2</v>
      </c>
      <c r="F14" s="1">
        <f t="shared" si="0"/>
        <v>1.552357513179802</v>
      </c>
    </row>
    <row r="15" spans="1:6" x14ac:dyDescent="0.3">
      <c r="A15" s="1" t="s">
        <v>132</v>
      </c>
      <c r="B15" s="1">
        <v>14</v>
      </c>
      <c r="C15" s="1" t="s">
        <v>48</v>
      </c>
      <c r="D15" s="1">
        <v>2.2737965502987398</v>
      </c>
      <c r="E15" s="1">
        <v>2.7004703560692199E-2</v>
      </c>
      <c r="F15" s="1">
        <f t="shared" si="0"/>
        <v>1.5685605857466913</v>
      </c>
    </row>
    <row r="16" spans="1:6" x14ac:dyDescent="0.3">
      <c r="A16" s="1" t="s">
        <v>138</v>
      </c>
      <c r="B16" s="1">
        <v>16</v>
      </c>
      <c r="C16" s="1" t="s">
        <v>54</v>
      </c>
      <c r="D16" s="1">
        <v>2.1414591849374398</v>
      </c>
      <c r="E16" s="1">
        <v>2.5004715117260299E-2</v>
      </c>
      <c r="F16" s="1">
        <f t="shared" si="0"/>
        <v>1.6019780890749873</v>
      </c>
    </row>
    <row r="17" spans="1:6" x14ac:dyDescent="0.3">
      <c r="A17" s="1" t="s">
        <v>156</v>
      </c>
      <c r="B17" s="1">
        <v>20</v>
      </c>
      <c r="C17" s="1" t="s">
        <v>72</v>
      </c>
      <c r="D17" s="1">
        <v>1.94024825480909</v>
      </c>
      <c r="E17" s="1">
        <v>2.4219355746247801E-2</v>
      </c>
      <c r="F17" s="1">
        <f t="shared" si="0"/>
        <v>1.6158374136112525</v>
      </c>
    </row>
    <row r="18" spans="1:6" x14ac:dyDescent="0.3">
      <c r="A18" s="1" t="s">
        <v>108</v>
      </c>
      <c r="B18" s="1">
        <v>11</v>
      </c>
      <c r="C18" s="1" t="s">
        <v>24</v>
      </c>
      <c r="D18" s="1">
        <v>2.69497194036619</v>
      </c>
      <c r="E18" s="1">
        <v>2.4027595391387199E-2</v>
      </c>
      <c r="F18" s="1">
        <f t="shared" si="0"/>
        <v>1.6192896898912945</v>
      </c>
    </row>
    <row r="19" spans="1:6" x14ac:dyDescent="0.3">
      <c r="A19" s="1" t="s">
        <v>171</v>
      </c>
      <c r="B19" s="1">
        <v>39</v>
      </c>
      <c r="C19" s="1" t="s">
        <v>87</v>
      </c>
      <c r="D19" s="1">
        <v>1.5487338748208299</v>
      </c>
      <c r="E19" s="1">
        <v>2.4027595391387199E-2</v>
      </c>
      <c r="F19" s="1">
        <f t="shared" si="0"/>
        <v>1.6192896898912945</v>
      </c>
    </row>
    <row r="20" spans="1:6" x14ac:dyDescent="0.3">
      <c r="A20" s="1" t="s">
        <v>119</v>
      </c>
      <c r="B20" s="1">
        <v>13</v>
      </c>
      <c r="C20" s="1" t="s">
        <v>35</v>
      </c>
      <c r="D20" s="1">
        <v>2.47254004576659</v>
      </c>
      <c r="E20" s="1">
        <v>2.0760847242357199E-2</v>
      </c>
      <c r="F20" s="1">
        <f t="shared" si="0"/>
        <v>1.6827549270676809</v>
      </c>
    </row>
    <row r="21" spans="1:6" x14ac:dyDescent="0.3">
      <c r="A21" s="1" t="s">
        <v>136</v>
      </c>
      <c r="B21" s="1">
        <v>16</v>
      </c>
      <c r="C21" s="1" t="s">
        <v>52</v>
      </c>
      <c r="D21" s="1">
        <v>2.2238229997427301</v>
      </c>
      <c r="E21" s="1">
        <v>1.8958804766927E-2</v>
      </c>
      <c r="F21" s="1">
        <f t="shared" si="0"/>
        <v>1.7221890456630531</v>
      </c>
    </row>
    <row r="22" spans="1:6" x14ac:dyDescent="0.3">
      <c r="A22" s="1" t="s">
        <v>159</v>
      </c>
      <c r="B22" s="1">
        <v>22</v>
      </c>
      <c r="C22" s="1" t="s">
        <v>75</v>
      </c>
      <c r="D22" s="1">
        <v>1.91570294556151</v>
      </c>
      <c r="E22" s="1">
        <v>1.8958804766927E-2</v>
      </c>
      <c r="F22" s="1">
        <f t="shared" si="0"/>
        <v>1.7221890456630531</v>
      </c>
    </row>
    <row r="23" spans="1:6" x14ac:dyDescent="0.3">
      <c r="A23" s="1" t="s">
        <v>134</v>
      </c>
      <c r="B23" s="1">
        <v>16</v>
      </c>
      <c r="C23" s="1" t="s">
        <v>50</v>
      </c>
      <c r="D23" s="1">
        <v>2.24541351430334</v>
      </c>
      <c r="E23" s="1">
        <v>1.7806818677059501E-2</v>
      </c>
      <c r="F23" s="1">
        <f t="shared" si="0"/>
        <v>1.7494136636030271</v>
      </c>
    </row>
    <row r="24" spans="1:6" x14ac:dyDescent="0.3">
      <c r="A24" s="1" t="s">
        <v>128</v>
      </c>
      <c r="B24" s="1">
        <v>15</v>
      </c>
      <c r="C24" s="1" t="s">
        <v>44</v>
      </c>
      <c r="D24" s="1">
        <v>2.35676893994474</v>
      </c>
      <c r="E24" s="1">
        <v>1.6041891224620498E-2</v>
      </c>
      <c r="F24" s="1">
        <f t="shared" si="0"/>
        <v>1.7947444328100064</v>
      </c>
    </row>
    <row r="25" spans="1:6" x14ac:dyDescent="0.3">
      <c r="A25" s="1" t="s">
        <v>166</v>
      </c>
      <c r="B25" s="1">
        <v>29</v>
      </c>
      <c r="C25" s="1" t="s">
        <v>82</v>
      </c>
      <c r="D25" s="1">
        <v>1.7762315061504399</v>
      </c>
      <c r="E25" s="1">
        <v>1.35647078492694E-2</v>
      </c>
      <c r="F25" s="1">
        <f t="shared" si="0"/>
        <v>1.8675895554458064</v>
      </c>
    </row>
    <row r="26" spans="1:6" x14ac:dyDescent="0.3">
      <c r="A26" s="1" t="s">
        <v>139</v>
      </c>
      <c r="B26" s="1">
        <v>19</v>
      </c>
      <c r="C26" s="1" t="s">
        <v>55</v>
      </c>
      <c r="D26" s="1">
        <v>2.1290088408389698</v>
      </c>
      <c r="E26" s="1">
        <v>1.31267273993061E-2</v>
      </c>
      <c r="F26" s="1">
        <f t="shared" si="0"/>
        <v>1.8818435335887798</v>
      </c>
    </row>
    <row r="27" spans="1:6" x14ac:dyDescent="0.3">
      <c r="A27" s="1" t="s">
        <v>163</v>
      </c>
      <c r="B27" s="1">
        <v>27</v>
      </c>
      <c r="C27" s="1" t="s">
        <v>79</v>
      </c>
      <c r="D27" s="1">
        <v>1.84094781346627</v>
      </c>
      <c r="E27" s="1">
        <v>1.2301580689831001E-2</v>
      </c>
      <c r="F27" s="1">
        <f t="shared" si="0"/>
        <v>1.9100390803683722</v>
      </c>
    </row>
    <row r="28" spans="1:6" x14ac:dyDescent="0.3">
      <c r="A28" s="1" t="s">
        <v>127</v>
      </c>
      <c r="B28" s="1">
        <v>16</v>
      </c>
      <c r="C28" s="1" t="s">
        <v>43</v>
      </c>
      <c r="D28" s="1">
        <v>2.3599754282983998</v>
      </c>
      <c r="E28" s="1">
        <v>1.19073072313675E-2</v>
      </c>
      <c r="F28" s="1">
        <f t="shared" si="0"/>
        <v>1.9241864405978992</v>
      </c>
    </row>
    <row r="29" spans="1:6" x14ac:dyDescent="0.3">
      <c r="A29" s="1" t="s">
        <v>120</v>
      </c>
      <c r="B29" s="1">
        <v>15</v>
      </c>
      <c r="C29" s="1" t="s">
        <v>36</v>
      </c>
      <c r="D29" s="1">
        <v>2.4638948008513202</v>
      </c>
      <c r="E29" s="1">
        <v>1.15443688668255E-2</v>
      </c>
      <c r="F29" s="1">
        <f t="shared" si="0"/>
        <v>1.9376298050722605</v>
      </c>
    </row>
    <row r="30" spans="1:6" x14ac:dyDescent="0.3">
      <c r="A30" s="1" t="s">
        <v>141</v>
      </c>
      <c r="B30" s="1">
        <v>20</v>
      </c>
      <c r="C30" s="1" t="s">
        <v>57</v>
      </c>
      <c r="D30" s="1">
        <v>2.1101970070551399</v>
      </c>
      <c r="E30" s="1">
        <v>1.15443688668255E-2</v>
      </c>
      <c r="F30" s="1">
        <f t="shared" si="0"/>
        <v>1.9376298050722605</v>
      </c>
    </row>
    <row r="31" spans="1:6" x14ac:dyDescent="0.3">
      <c r="A31" s="1" t="s">
        <v>142</v>
      </c>
      <c r="B31" s="1">
        <v>20</v>
      </c>
      <c r="C31" s="1" t="s">
        <v>58</v>
      </c>
      <c r="D31" s="1">
        <v>2.1101970070551399</v>
      </c>
      <c r="E31" s="1">
        <v>1.15443688668255E-2</v>
      </c>
      <c r="F31" s="1">
        <f t="shared" si="0"/>
        <v>1.9376298050722605</v>
      </c>
    </row>
    <row r="32" spans="1:6" x14ac:dyDescent="0.3">
      <c r="A32" s="1" t="s">
        <v>104</v>
      </c>
      <c r="B32" s="1">
        <v>12</v>
      </c>
      <c r="C32" s="1" t="s">
        <v>20</v>
      </c>
      <c r="D32" s="1">
        <v>2.8909698996655502</v>
      </c>
      <c r="E32" s="1">
        <v>1.08931670160048E-2</v>
      </c>
      <c r="F32" s="1">
        <f t="shared" si="0"/>
        <v>1.9628458376349365</v>
      </c>
    </row>
    <row r="33" spans="1:6" x14ac:dyDescent="0.3">
      <c r="A33" s="1" t="s">
        <v>106</v>
      </c>
      <c r="B33" s="1">
        <v>13</v>
      </c>
      <c r="C33" s="1" t="s">
        <v>22</v>
      </c>
      <c r="D33" s="1">
        <v>2.7634271099744199</v>
      </c>
      <c r="E33" s="1">
        <v>1.0041940196096E-2</v>
      </c>
      <c r="F33" s="1">
        <f t="shared" si="0"/>
        <v>1.9981823693570953</v>
      </c>
    </row>
    <row r="34" spans="1:6" x14ac:dyDescent="0.3">
      <c r="A34" s="1" t="s">
        <v>152</v>
      </c>
      <c r="B34" s="1">
        <v>23</v>
      </c>
      <c r="C34" s="1" t="s">
        <v>68</v>
      </c>
      <c r="D34" s="1">
        <v>2.0149184149184101</v>
      </c>
      <c r="E34" s="1">
        <v>1.0041940196096E-2</v>
      </c>
      <c r="F34" s="1">
        <f t="shared" ref="F34:F65" si="1">-LOG10(E34)</f>
        <v>1.9981823693570953</v>
      </c>
    </row>
    <row r="35" spans="1:6" x14ac:dyDescent="0.3">
      <c r="A35" s="1" t="s">
        <v>140</v>
      </c>
      <c r="B35" s="1">
        <v>21</v>
      </c>
      <c r="C35" s="1" t="s">
        <v>56</v>
      </c>
      <c r="D35" s="1">
        <v>2.1227401361180598</v>
      </c>
      <c r="E35" s="1">
        <v>9.1056558042244707E-3</v>
      </c>
      <c r="F35" s="1">
        <f t="shared" si="1"/>
        <v>2.0406887701437091</v>
      </c>
    </row>
    <row r="36" spans="1:6" x14ac:dyDescent="0.3">
      <c r="A36" s="1" t="s">
        <v>170</v>
      </c>
      <c r="B36" s="1">
        <v>43</v>
      </c>
      <c r="C36" s="1" t="s">
        <v>86</v>
      </c>
      <c r="D36" s="1">
        <v>1.6186420011148199</v>
      </c>
      <c r="E36" s="1">
        <v>9.1056558042244707E-3</v>
      </c>
      <c r="F36" s="1">
        <f t="shared" si="1"/>
        <v>2.0406887701437091</v>
      </c>
    </row>
    <row r="37" spans="1:6" x14ac:dyDescent="0.3">
      <c r="A37" s="1" t="s">
        <v>157</v>
      </c>
      <c r="B37" s="1">
        <v>27</v>
      </c>
      <c r="C37" s="1" t="s">
        <v>73</v>
      </c>
      <c r="D37" s="1">
        <v>1.9320838438358801</v>
      </c>
      <c r="E37" s="1">
        <v>7.4604098271342399E-3</v>
      </c>
      <c r="F37" s="1">
        <f t="shared" si="1"/>
        <v>2.1272373145147108</v>
      </c>
    </row>
    <row r="38" spans="1:6" x14ac:dyDescent="0.3">
      <c r="A38" s="1" t="s">
        <v>121</v>
      </c>
      <c r="B38" s="1">
        <v>17</v>
      </c>
      <c r="C38" s="1" t="s">
        <v>37</v>
      </c>
      <c r="D38" s="1">
        <v>2.4573244147157101</v>
      </c>
      <c r="E38" s="1">
        <v>6.5565233834569301E-3</v>
      </c>
      <c r="F38" s="1">
        <f t="shared" si="1"/>
        <v>2.1833263855660512</v>
      </c>
    </row>
    <row r="39" spans="1:6" x14ac:dyDescent="0.3">
      <c r="A39" s="1" t="s">
        <v>158</v>
      </c>
      <c r="B39" s="1">
        <v>28</v>
      </c>
      <c r="C39" s="1" t="s">
        <v>74</v>
      </c>
      <c r="D39" s="1">
        <v>1.9273132664437</v>
      </c>
      <c r="E39" s="1">
        <v>6.4634368714067596E-3</v>
      </c>
      <c r="F39" s="1">
        <f t="shared" si="1"/>
        <v>2.1895364886032369</v>
      </c>
    </row>
    <row r="40" spans="1:6" x14ac:dyDescent="0.3">
      <c r="A40" s="1" t="s">
        <v>103</v>
      </c>
      <c r="B40" s="1">
        <v>14</v>
      </c>
      <c r="C40" s="1" t="s">
        <v>19</v>
      </c>
      <c r="D40" s="1">
        <v>2.8909698996655502</v>
      </c>
      <c r="E40" s="1">
        <v>4.6868890363791398E-3</v>
      </c>
      <c r="F40" s="1">
        <f t="shared" si="1"/>
        <v>2.329115328421052</v>
      </c>
    </row>
    <row r="41" spans="1:6" x14ac:dyDescent="0.3">
      <c r="A41" s="1" t="s">
        <v>107</v>
      </c>
      <c r="B41" s="1">
        <v>16</v>
      </c>
      <c r="C41" s="1" t="s">
        <v>23</v>
      </c>
      <c r="D41" s="1">
        <v>2.7533046663481402</v>
      </c>
      <c r="E41" s="1">
        <v>3.0492489467651399E-3</v>
      </c>
      <c r="F41" s="1">
        <f t="shared" si="1"/>
        <v>2.5158071175195467</v>
      </c>
    </row>
    <row r="42" spans="1:6" x14ac:dyDescent="0.3">
      <c r="A42" s="1" t="s">
        <v>155</v>
      </c>
      <c r="B42" s="1">
        <v>31</v>
      </c>
      <c r="C42" s="1" t="s">
        <v>71</v>
      </c>
      <c r="D42" s="1">
        <v>1.9567700194242801</v>
      </c>
      <c r="E42" s="1">
        <v>2.7541523453397999E-3</v>
      </c>
      <c r="F42" s="1">
        <f t="shared" si="1"/>
        <v>2.5600120405095614</v>
      </c>
    </row>
    <row r="43" spans="1:6" x14ac:dyDescent="0.3">
      <c r="A43" s="1" t="s">
        <v>131</v>
      </c>
      <c r="B43" s="1">
        <v>22</v>
      </c>
      <c r="C43" s="1" t="s">
        <v>47</v>
      </c>
      <c r="D43" s="1">
        <v>2.3043962968348599</v>
      </c>
      <c r="E43" s="1">
        <v>2.7480072528741498E-3</v>
      </c>
      <c r="F43" s="1">
        <f t="shared" si="1"/>
        <v>2.5609821253682861</v>
      </c>
    </row>
    <row r="44" spans="1:6" x14ac:dyDescent="0.3">
      <c r="A44" s="1" t="s">
        <v>137</v>
      </c>
      <c r="B44" s="1">
        <v>24</v>
      </c>
      <c r="C44" s="1" t="s">
        <v>53</v>
      </c>
      <c r="D44" s="1">
        <v>2.2096585220373601</v>
      </c>
      <c r="E44" s="1">
        <v>2.69666118496992E-3</v>
      </c>
      <c r="F44" s="1">
        <f t="shared" si="1"/>
        <v>2.569173615928058</v>
      </c>
    </row>
    <row r="45" spans="1:6" x14ac:dyDescent="0.3">
      <c r="A45" s="1" t="s">
        <v>129</v>
      </c>
      <c r="B45" s="1">
        <v>22</v>
      </c>
      <c r="C45" s="1" t="s">
        <v>45</v>
      </c>
      <c r="D45" s="1">
        <v>2.3382844776706602</v>
      </c>
      <c r="E45" s="1">
        <v>2.3567489022592201E-3</v>
      </c>
      <c r="F45" s="1">
        <f t="shared" si="1"/>
        <v>2.6276866865348065</v>
      </c>
    </row>
    <row r="46" spans="1:6" x14ac:dyDescent="0.3">
      <c r="A46" s="1" t="s">
        <v>151</v>
      </c>
      <c r="B46" s="1">
        <v>30</v>
      </c>
      <c r="C46" s="1" t="s">
        <v>67</v>
      </c>
      <c r="D46" s="1">
        <v>2.0169557439527099</v>
      </c>
      <c r="E46" s="1">
        <v>2.2974652725675699E-3</v>
      </c>
      <c r="F46" s="1">
        <f t="shared" si="1"/>
        <v>2.6387510444886457</v>
      </c>
    </row>
    <row r="47" spans="1:6" x14ac:dyDescent="0.3">
      <c r="A47" s="1" t="s">
        <v>165</v>
      </c>
      <c r="B47" s="1">
        <v>39</v>
      </c>
      <c r="C47" s="1" t="s">
        <v>81</v>
      </c>
      <c r="D47" s="1">
        <v>1.8185133239831599</v>
      </c>
      <c r="E47" s="1">
        <v>2.2686423572863298E-3</v>
      </c>
      <c r="F47" s="1">
        <f t="shared" si="1"/>
        <v>2.6442339635682917</v>
      </c>
    </row>
    <row r="48" spans="1:6" x14ac:dyDescent="0.3">
      <c r="A48" s="1" t="s">
        <v>150</v>
      </c>
      <c r="B48" s="1">
        <v>31</v>
      </c>
      <c r="C48" s="1" t="s">
        <v>66</v>
      </c>
      <c r="D48" s="1">
        <v>2.0184699749917101</v>
      </c>
      <c r="E48" s="1">
        <v>1.8641050693187799E-3</v>
      </c>
      <c r="F48" s="1">
        <f t="shared" si="1"/>
        <v>2.7295296125081348</v>
      </c>
    </row>
    <row r="49" spans="1:6" x14ac:dyDescent="0.3">
      <c r="A49" s="1" t="s">
        <v>115</v>
      </c>
      <c r="B49" s="1">
        <v>21</v>
      </c>
      <c r="C49" s="1" t="s">
        <v>31</v>
      </c>
      <c r="D49" s="1">
        <v>2.5086928881395201</v>
      </c>
      <c r="E49" s="1">
        <v>1.4177130175043299E-3</v>
      </c>
      <c r="F49" s="1">
        <f t="shared" si="1"/>
        <v>2.8484116729104398</v>
      </c>
    </row>
    <row r="50" spans="1:6" x14ac:dyDescent="0.3">
      <c r="A50" s="1" t="s">
        <v>116</v>
      </c>
      <c r="B50" s="1">
        <v>21</v>
      </c>
      <c r="C50" s="1" t="s">
        <v>32</v>
      </c>
      <c r="D50" s="1">
        <v>2.5086928881395201</v>
      </c>
      <c r="E50" s="1">
        <v>1.4177130175043299E-3</v>
      </c>
      <c r="F50" s="1">
        <f t="shared" si="1"/>
        <v>2.8484116729104398</v>
      </c>
    </row>
    <row r="51" spans="1:6" x14ac:dyDescent="0.3">
      <c r="A51" s="1" t="s">
        <v>102</v>
      </c>
      <c r="B51" s="1">
        <v>17</v>
      </c>
      <c r="C51" s="1" t="s">
        <v>18</v>
      </c>
      <c r="D51" s="1">
        <v>2.8909698996655502</v>
      </c>
      <c r="E51" s="1">
        <v>1.38138512063174E-3</v>
      </c>
      <c r="F51" s="1">
        <f t="shared" si="1"/>
        <v>2.8596852262380317</v>
      </c>
    </row>
    <row r="52" spans="1:6" x14ac:dyDescent="0.3">
      <c r="A52" s="1" t="s">
        <v>105</v>
      </c>
      <c r="B52" s="1">
        <v>18</v>
      </c>
      <c r="C52" s="1" t="s">
        <v>21</v>
      </c>
      <c r="D52" s="1">
        <v>2.7977128061279499</v>
      </c>
      <c r="E52" s="1">
        <v>1.31552854526025E-3</v>
      </c>
      <c r="F52" s="1">
        <f t="shared" si="1"/>
        <v>2.8808997238500305</v>
      </c>
    </row>
    <row r="53" spans="1:6" x14ac:dyDescent="0.3">
      <c r="A53" s="1" t="s">
        <v>113</v>
      </c>
      <c r="B53" s="1">
        <v>21</v>
      </c>
      <c r="C53" s="1" t="s">
        <v>29</v>
      </c>
      <c r="D53" s="1">
        <v>2.55085579382254</v>
      </c>
      <c r="E53" s="1">
        <v>1.2855275636451801E-3</v>
      </c>
      <c r="F53" s="1">
        <f t="shared" si="1"/>
        <v>2.8909186069941533</v>
      </c>
    </row>
    <row r="54" spans="1:6" x14ac:dyDescent="0.3">
      <c r="A54" s="1" t="s">
        <v>122</v>
      </c>
      <c r="B54" s="1">
        <v>23</v>
      </c>
      <c r="C54" s="1" t="s">
        <v>38</v>
      </c>
      <c r="D54" s="1">
        <v>2.4267265581134199</v>
      </c>
      <c r="E54" s="1">
        <v>1.2855275636451801E-3</v>
      </c>
      <c r="F54" s="1">
        <f t="shared" si="1"/>
        <v>2.8909186069941533</v>
      </c>
    </row>
    <row r="55" spans="1:6" x14ac:dyDescent="0.3">
      <c r="A55" s="1" t="s">
        <v>126</v>
      </c>
      <c r="B55" s="1">
        <v>24</v>
      </c>
      <c r="C55" s="1" t="s">
        <v>42</v>
      </c>
      <c r="D55" s="1">
        <v>2.35997542829841</v>
      </c>
      <c r="E55" s="1">
        <v>1.2855275636451801E-3</v>
      </c>
      <c r="F55" s="1">
        <f t="shared" si="1"/>
        <v>2.8909186069941533</v>
      </c>
    </row>
    <row r="56" spans="1:6" x14ac:dyDescent="0.3">
      <c r="A56" s="1" t="s">
        <v>146</v>
      </c>
      <c r="B56" s="1">
        <v>32</v>
      </c>
      <c r="C56" s="1" t="s">
        <v>62</v>
      </c>
      <c r="D56" s="1">
        <v>2.0558008175399398</v>
      </c>
      <c r="E56" s="1">
        <v>1.2855275636451801E-3</v>
      </c>
      <c r="F56" s="1">
        <f t="shared" si="1"/>
        <v>2.8909186069941533</v>
      </c>
    </row>
    <row r="57" spans="1:6" x14ac:dyDescent="0.3">
      <c r="A57" s="1" t="s">
        <v>164</v>
      </c>
      <c r="B57" s="1">
        <v>42</v>
      </c>
      <c r="C57" s="1" t="s">
        <v>80</v>
      </c>
      <c r="D57" s="1">
        <v>1.8341500874011001</v>
      </c>
      <c r="E57" s="1">
        <v>1.2855275636451801E-3</v>
      </c>
      <c r="F57" s="1">
        <f t="shared" si="1"/>
        <v>2.8909186069941533</v>
      </c>
    </row>
    <row r="58" spans="1:6" x14ac:dyDescent="0.3">
      <c r="A58" s="1" t="s">
        <v>169</v>
      </c>
      <c r="B58" s="1">
        <v>60</v>
      </c>
      <c r="C58" s="1" t="s">
        <v>85</v>
      </c>
      <c r="D58" s="1">
        <v>1.63331632749466</v>
      </c>
      <c r="E58" s="1">
        <v>1.2855275636451801E-3</v>
      </c>
      <c r="F58" s="1">
        <f t="shared" si="1"/>
        <v>2.8909186069941533</v>
      </c>
    </row>
    <row r="59" spans="1:6" x14ac:dyDescent="0.3">
      <c r="A59" s="1" t="s">
        <v>148</v>
      </c>
      <c r="B59" s="1">
        <v>35</v>
      </c>
      <c r="C59" s="1" t="s">
        <v>64</v>
      </c>
      <c r="D59" s="1">
        <v>2.0318061543834198</v>
      </c>
      <c r="E59" s="2">
        <v>8.5373438947443305E-4</v>
      </c>
      <c r="F59" s="1">
        <f t="shared" si="1"/>
        <v>3.0686772243084728</v>
      </c>
    </row>
    <row r="60" spans="1:6" x14ac:dyDescent="0.3">
      <c r="A60" s="1" t="s">
        <v>114</v>
      </c>
      <c r="B60" s="1">
        <v>23</v>
      </c>
      <c r="C60" s="1" t="s">
        <v>30</v>
      </c>
      <c r="D60" s="1">
        <v>2.5378743394010499</v>
      </c>
      <c r="E60" s="2">
        <v>7.7472327881326604E-4</v>
      </c>
      <c r="F60" s="1">
        <f t="shared" si="1"/>
        <v>3.1108533941968814</v>
      </c>
    </row>
    <row r="61" spans="1:6" x14ac:dyDescent="0.3">
      <c r="A61" s="1" t="s">
        <v>130</v>
      </c>
      <c r="B61" s="1">
        <v>27</v>
      </c>
      <c r="C61" s="1" t="s">
        <v>46</v>
      </c>
      <c r="D61" s="1">
        <v>2.3231008122312402</v>
      </c>
      <c r="E61" s="2">
        <v>7.7472327881326604E-4</v>
      </c>
      <c r="F61" s="1">
        <f t="shared" si="1"/>
        <v>3.1108533941968814</v>
      </c>
    </row>
    <row r="62" spans="1:6" x14ac:dyDescent="0.3">
      <c r="A62" s="1" t="s">
        <v>88</v>
      </c>
      <c r="B62" s="1">
        <v>12</v>
      </c>
      <c r="C62" s="1" t="s">
        <v>4</v>
      </c>
      <c r="D62" s="1">
        <v>4.2306876580471497</v>
      </c>
      <c r="E62" s="2">
        <v>7.4900116481890701E-4</v>
      </c>
      <c r="F62" s="1">
        <f t="shared" si="1"/>
        <v>3.1255175069012942</v>
      </c>
    </row>
    <row r="63" spans="1:6" x14ac:dyDescent="0.3">
      <c r="A63" s="1" t="s">
        <v>135</v>
      </c>
      <c r="B63" s="1">
        <v>30</v>
      </c>
      <c r="C63" s="1" t="s">
        <v>51</v>
      </c>
      <c r="D63" s="1">
        <v>2.2352860048960399</v>
      </c>
      <c r="E63" s="2">
        <v>6.5602179354614602E-4</v>
      </c>
      <c r="F63" s="1">
        <f t="shared" si="1"/>
        <v>3.1830817327895589</v>
      </c>
    </row>
    <row r="64" spans="1:6" x14ac:dyDescent="0.3">
      <c r="A64" s="1" t="s">
        <v>162</v>
      </c>
      <c r="B64" s="1">
        <v>46</v>
      </c>
      <c r="C64" s="1" t="s">
        <v>78</v>
      </c>
      <c r="D64" s="1">
        <v>1.8521534176130201</v>
      </c>
      <c r="E64" s="2">
        <v>6.5602179354614602E-4</v>
      </c>
      <c r="F64" s="1">
        <f t="shared" si="1"/>
        <v>3.1830817327895589</v>
      </c>
    </row>
    <row r="65" spans="1:6" x14ac:dyDescent="0.3">
      <c r="A65" s="1" t="s">
        <v>98</v>
      </c>
      <c r="B65" s="1">
        <v>17</v>
      </c>
      <c r="C65" s="1" t="s">
        <v>14</v>
      </c>
      <c r="D65" s="1">
        <v>3.23332159831015</v>
      </c>
      <c r="E65" s="2">
        <v>5.6702372805547696E-4</v>
      </c>
      <c r="F65" s="1">
        <f t="shared" si="1"/>
        <v>3.2463987669484644</v>
      </c>
    </row>
    <row r="66" spans="1:6" x14ac:dyDescent="0.3">
      <c r="A66" s="1" t="s">
        <v>99</v>
      </c>
      <c r="B66" s="1">
        <v>18</v>
      </c>
      <c r="C66" s="1" t="s">
        <v>15</v>
      </c>
      <c r="D66" s="1">
        <v>3.0974677496416598</v>
      </c>
      <c r="E66" s="2">
        <v>5.6702372805547696E-4</v>
      </c>
      <c r="F66" s="1">
        <f t="shared" ref="F66:F97" si="2">-LOG10(E66)</f>
        <v>3.2463987669484644</v>
      </c>
    </row>
    <row r="67" spans="1:6" x14ac:dyDescent="0.3">
      <c r="A67" s="1" t="s">
        <v>143</v>
      </c>
      <c r="B67" s="1">
        <v>36</v>
      </c>
      <c r="C67" s="1" t="s">
        <v>59</v>
      </c>
      <c r="D67" s="1">
        <v>2.1067796839667898</v>
      </c>
      <c r="E67" s="2">
        <v>4.4032443759095801E-4</v>
      </c>
      <c r="F67" s="1">
        <f t="shared" si="2"/>
        <v>3.3562272109374995</v>
      </c>
    </row>
    <row r="68" spans="1:6" x14ac:dyDescent="0.3">
      <c r="A68" s="1" t="s">
        <v>90</v>
      </c>
      <c r="B68" s="1">
        <v>15</v>
      </c>
      <c r="C68" s="1" t="s">
        <v>6</v>
      </c>
      <c r="D68" s="1">
        <v>3.7383231461192401</v>
      </c>
      <c r="E68" s="2">
        <v>3.9166879113775401E-4</v>
      </c>
      <c r="F68" s="1">
        <f t="shared" si="2"/>
        <v>3.407081032426202</v>
      </c>
    </row>
    <row r="69" spans="1:6" x14ac:dyDescent="0.3">
      <c r="A69" s="1" t="s">
        <v>117</v>
      </c>
      <c r="B69" s="1">
        <v>27</v>
      </c>
      <c r="C69" s="1" t="s">
        <v>33</v>
      </c>
      <c r="D69" s="1">
        <v>2.50180087471057</v>
      </c>
      <c r="E69" s="2">
        <v>3.1337657708966802E-4</v>
      </c>
      <c r="F69" s="1">
        <f t="shared" si="2"/>
        <v>3.5039334674106977</v>
      </c>
    </row>
    <row r="70" spans="1:6" x14ac:dyDescent="0.3">
      <c r="A70" s="1" t="s">
        <v>93</v>
      </c>
      <c r="B70" s="1">
        <v>17</v>
      </c>
      <c r="C70" s="1" t="s">
        <v>9</v>
      </c>
      <c r="D70" s="1">
        <v>3.5613397314720499</v>
      </c>
      <c r="E70" s="2">
        <v>2.1907099523139399E-4</v>
      </c>
      <c r="F70" s="1">
        <f t="shared" si="2"/>
        <v>3.6594151187642909</v>
      </c>
    </row>
    <row r="71" spans="1:6" x14ac:dyDescent="0.3">
      <c r="A71" s="1" t="s">
        <v>101</v>
      </c>
      <c r="B71" s="1">
        <v>22</v>
      </c>
      <c r="C71" s="1" t="s">
        <v>17</v>
      </c>
      <c r="D71" s="1">
        <v>2.9174925592955101</v>
      </c>
      <c r="E71" s="2">
        <v>2.1907099523139399E-4</v>
      </c>
      <c r="F71" s="1">
        <f t="shared" si="2"/>
        <v>3.6594151187642909</v>
      </c>
    </row>
    <row r="72" spans="1:6" x14ac:dyDescent="0.3">
      <c r="A72" s="1" t="s">
        <v>145</v>
      </c>
      <c r="B72" s="1">
        <v>43</v>
      </c>
      <c r="C72" s="1" t="s">
        <v>61</v>
      </c>
      <c r="D72" s="1">
        <v>2.0649784997611</v>
      </c>
      <c r="E72" s="2">
        <v>1.44805634849876E-4</v>
      </c>
      <c r="F72" s="1">
        <f t="shared" si="2"/>
        <v>3.8392145380242795</v>
      </c>
    </row>
    <row r="73" spans="1:6" x14ac:dyDescent="0.3">
      <c r="A73" s="1" t="s">
        <v>91</v>
      </c>
      <c r="B73" s="1">
        <v>18</v>
      </c>
      <c r="C73" s="1" t="s">
        <v>7</v>
      </c>
      <c r="D73" s="1">
        <v>3.6137123745819402</v>
      </c>
      <c r="E73" s="2">
        <v>1.0570225968826599E-4</v>
      </c>
      <c r="F73" s="1">
        <f t="shared" si="2"/>
        <v>3.9759157283060564</v>
      </c>
    </row>
    <row r="74" spans="1:6" x14ac:dyDescent="0.3">
      <c r="A74" s="1" t="s">
        <v>92</v>
      </c>
      <c r="B74" s="1">
        <v>18</v>
      </c>
      <c r="C74" s="1" t="s">
        <v>8</v>
      </c>
      <c r="D74" s="1">
        <v>3.6137123745819402</v>
      </c>
      <c r="E74" s="2">
        <v>1.0570225968826599E-4</v>
      </c>
      <c r="F74" s="1">
        <f t="shared" si="2"/>
        <v>3.9759157283060564</v>
      </c>
    </row>
    <row r="75" spans="1:6" x14ac:dyDescent="0.3">
      <c r="A75" s="1" t="s">
        <v>94</v>
      </c>
      <c r="B75" s="1">
        <v>19</v>
      </c>
      <c r="C75" s="1" t="s">
        <v>10</v>
      </c>
      <c r="D75" s="1">
        <v>3.4764827907370499</v>
      </c>
      <c r="E75" s="2">
        <v>1.0570225968826599E-4</v>
      </c>
      <c r="F75" s="1">
        <f t="shared" si="2"/>
        <v>3.9759157283060564</v>
      </c>
    </row>
    <row r="76" spans="1:6" x14ac:dyDescent="0.3">
      <c r="A76" s="1" t="s">
        <v>96</v>
      </c>
      <c r="B76" s="1">
        <v>20</v>
      </c>
      <c r="C76" s="1" t="s">
        <v>12</v>
      </c>
      <c r="D76" s="1">
        <v>3.36159290658785</v>
      </c>
      <c r="E76" s="2">
        <v>1.0570225968826599E-4</v>
      </c>
      <c r="F76" s="1">
        <f t="shared" si="2"/>
        <v>3.9759157283060564</v>
      </c>
    </row>
    <row r="77" spans="1:6" x14ac:dyDescent="0.3">
      <c r="A77" s="1" t="s">
        <v>112</v>
      </c>
      <c r="B77" s="1">
        <v>29</v>
      </c>
      <c r="C77" s="1" t="s">
        <v>28</v>
      </c>
      <c r="D77" s="1">
        <v>2.6531052876677501</v>
      </c>
      <c r="E77" s="2">
        <v>8.4730438417208499E-5</v>
      </c>
      <c r="F77" s="1">
        <f t="shared" si="2"/>
        <v>4.0719605464353004</v>
      </c>
    </row>
    <row r="78" spans="1:6" x14ac:dyDescent="0.3">
      <c r="A78" s="1" t="s">
        <v>111</v>
      </c>
      <c r="B78" s="1">
        <v>29</v>
      </c>
      <c r="C78" s="1" t="s">
        <v>27</v>
      </c>
      <c r="D78" s="1">
        <v>2.6700040474618101</v>
      </c>
      <c r="E78" s="2">
        <v>8.3769361618674204E-5</v>
      </c>
      <c r="F78" s="1">
        <f t="shared" si="2"/>
        <v>4.0769147941737351</v>
      </c>
    </row>
    <row r="79" spans="1:6" x14ac:dyDescent="0.3">
      <c r="A79" s="1" t="s">
        <v>97</v>
      </c>
      <c r="B79" s="1">
        <v>22</v>
      </c>
      <c r="C79" s="1" t="s">
        <v>13</v>
      </c>
      <c r="D79" s="1">
        <v>3.2784194738475301</v>
      </c>
      <c r="E79" s="2">
        <v>7.2016420198284801E-5</v>
      </c>
      <c r="F79" s="1">
        <f t="shared" si="2"/>
        <v>4.1425684703955987</v>
      </c>
    </row>
    <row r="80" spans="1:6" x14ac:dyDescent="0.3">
      <c r="A80" s="1" t="s">
        <v>100</v>
      </c>
      <c r="B80" s="1">
        <v>25</v>
      </c>
      <c r="C80" s="1" t="s">
        <v>16</v>
      </c>
      <c r="D80" s="1">
        <v>2.9865391525470502</v>
      </c>
      <c r="E80" s="2">
        <v>7.2016420198284801E-5</v>
      </c>
      <c r="F80" s="1">
        <f t="shared" si="2"/>
        <v>4.1425684703955987</v>
      </c>
    </row>
    <row r="81" spans="1:6" x14ac:dyDescent="0.3">
      <c r="A81" s="1" t="s">
        <v>110</v>
      </c>
      <c r="B81" s="1">
        <v>30</v>
      </c>
      <c r="C81" s="1" t="s">
        <v>26</v>
      </c>
      <c r="D81" s="1">
        <v>2.6768239811718</v>
      </c>
      <c r="E81" s="2">
        <v>7.2016420198284801E-5</v>
      </c>
      <c r="F81" s="1">
        <f t="shared" si="2"/>
        <v>4.1425684703955987</v>
      </c>
    </row>
    <row r="82" spans="1:6" x14ac:dyDescent="0.3">
      <c r="A82" s="1" t="s">
        <v>118</v>
      </c>
      <c r="B82" s="1">
        <v>35</v>
      </c>
      <c r="C82" s="1" t="s">
        <v>34</v>
      </c>
      <c r="D82" s="1">
        <v>2.4922154307461599</v>
      </c>
      <c r="E82" s="2">
        <v>6.5438466102671304E-5</v>
      </c>
      <c r="F82" s="1">
        <f t="shared" si="2"/>
        <v>4.1841668892107116</v>
      </c>
    </row>
    <row r="83" spans="1:6" x14ac:dyDescent="0.3">
      <c r="A83" s="1" t="s">
        <v>89</v>
      </c>
      <c r="B83" s="1">
        <v>20</v>
      </c>
      <c r="C83" s="1" t="s">
        <v>5</v>
      </c>
      <c r="D83" s="1">
        <v>3.8546265328874001</v>
      </c>
      <c r="E83" s="2">
        <v>4.9732616767997498E-5</v>
      </c>
      <c r="F83" s="1">
        <f t="shared" si="2"/>
        <v>4.3033586890082107</v>
      </c>
    </row>
    <row r="84" spans="1:6" x14ac:dyDescent="0.3">
      <c r="A84" s="1" t="s">
        <v>95</v>
      </c>
      <c r="B84" s="1">
        <v>23</v>
      </c>
      <c r="C84" s="1" t="s">
        <v>11</v>
      </c>
      <c r="D84" s="1">
        <v>3.39246467817896</v>
      </c>
      <c r="E84" s="2">
        <v>4.9732616767997498E-5</v>
      </c>
      <c r="F84" s="1">
        <f t="shared" si="2"/>
        <v>4.3033586890082107</v>
      </c>
    </row>
    <row r="85" spans="1:6" x14ac:dyDescent="0.3">
      <c r="A85" s="1" t="s">
        <v>109</v>
      </c>
      <c r="B85" s="1">
        <v>38</v>
      </c>
      <c r="C85" s="1" t="s">
        <v>25</v>
      </c>
      <c r="D85" s="1">
        <v>2.6794355167631898</v>
      </c>
      <c r="E85" s="2">
        <v>1.2014208490294399E-5</v>
      </c>
      <c r="F85" s="1">
        <f t="shared" si="2"/>
        <v>4.9203048357315362</v>
      </c>
    </row>
  </sheetData>
  <sortState xmlns:xlrd2="http://schemas.microsoft.com/office/spreadsheetml/2017/richdata2" ref="A2:F87">
    <sortCondition ref="F2:F8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84DFA-A991-49E6-A9D1-97F04CB5C757}">
  <dimension ref="A1:F105"/>
  <sheetViews>
    <sheetView workbookViewId="0">
      <selection activeCell="F1" sqref="F1"/>
    </sheetView>
  </sheetViews>
  <sheetFormatPr defaultRowHeight="14.4" x14ac:dyDescent="0.3"/>
  <cols>
    <col min="1" max="1" width="56.21875" customWidth="1"/>
    <col min="4" max="4" width="14.6640625" bestFit="1" customWidth="1"/>
    <col min="6" max="6" width="12" bestFit="1" customWidth="1"/>
  </cols>
  <sheetData>
    <row r="1" spans="1:6" x14ac:dyDescent="0.3">
      <c r="A1" s="3" t="s">
        <v>172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358</v>
      </c>
    </row>
    <row r="2" spans="1:6" x14ac:dyDescent="0.3">
      <c r="A2" s="1" t="s">
        <v>133</v>
      </c>
      <c r="B2" s="1">
        <v>4</v>
      </c>
      <c r="C2" s="1" t="s">
        <v>244</v>
      </c>
      <c r="D2" s="1">
        <v>5.1613673682639201</v>
      </c>
      <c r="E2" s="1">
        <v>4.8975719612893903E-2</v>
      </c>
      <c r="F2" s="1">
        <f t="shared" ref="F2:F33" si="0">-LOG10(E2)</f>
        <v>1.310019174085387</v>
      </c>
    </row>
    <row r="3" spans="1:6" x14ac:dyDescent="0.3">
      <c r="A3" s="1" t="s">
        <v>282</v>
      </c>
      <c r="B3" s="1">
        <v>4</v>
      </c>
      <c r="C3" s="1" t="s">
        <v>233</v>
      </c>
      <c r="D3" s="1">
        <v>5.7597867732800196</v>
      </c>
      <c r="E3" s="1">
        <v>3.7464371714916803E-2</v>
      </c>
      <c r="F3" s="1">
        <f t="shared" si="0"/>
        <v>1.4263815462110194</v>
      </c>
    </row>
    <row r="4" spans="1:6" x14ac:dyDescent="0.3">
      <c r="A4" s="1" t="s">
        <v>300</v>
      </c>
      <c r="B4" s="1">
        <v>6</v>
      </c>
      <c r="C4" s="1" t="s">
        <v>266</v>
      </c>
      <c r="D4" s="1">
        <v>3.4861867311957999</v>
      </c>
      <c r="E4" s="1">
        <v>3.3469872529808799E-2</v>
      </c>
      <c r="F4" s="1">
        <f t="shared" si="0"/>
        <v>1.4753459416519648</v>
      </c>
    </row>
    <row r="5" spans="1:6" x14ac:dyDescent="0.3">
      <c r="A5" s="1" t="s">
        <v>291</v>
      </c>
      <c r="B5" s="1">
        <v>5</v>
      </c>
      <c r="C5" s="1" t="s">
        <v>253</v>
      </c>
      <c r="D5" s="1">
        <v>4.4755099927513697</v>
      </c>
      <c r="E5" s="1">
        <v>3.0036338799390199E-2</v>
      </c>
      <c r="F5" s="1">
        <f t="shared" si="0"/>
        <v>1.5223530056267529</v>
      </c>
    </row>
    <row r="6" spans="1:6" x14ac:dyDescent="0.3">
      <c r="A6" s="1" t="s">
        <v>290</v>
      </c>
      <c r="B6" s="1">
        <v>5</v>
      </c>
      <c r="C6" s="1" t="s">
        <v>246</v>
      </c>
      <c r="D6" s="1">
        <v>4.5998297147722402</v>
      </c>
      <c r="E6" s="1">
        <v>2.77564871287184E-2</v>
      </c>
      <c r="F6" s="1">
        <f t="shared" si="0"/>
        <v>1.5566354992096436</v>
      </c>
    </row>
    <row r="7" spans="1:6" x14ac:dyDescent="0.3">
      <c r="A7" s="1" t="s">
        <v>271</v>
      </c>
      <c r="B7" s="1">
        <v>3</v>
      </c>
      <c r="C7" s="1" t="s">
        <v>180</v>
      </c>
      <c r="D7" s="1">
        <v>12.95952023988</v>
      </c>
      <c r="E7" s="1">
        <v>2.7076519059105499E-2</v>
      </c>
      <c r="F7" s="1">
        <f t="shared" si="0"/>
        <v>1.5674071690339095</v>
      </c>
    </row>
    <row r="8" spans="1:6" x14ac:dyDescent="0.3">
      <c r="A8" s="1" t="s">
        <v>289</v>
      </c>
      <c r="B8" s="1">
        <v>5</v>
      </c>
      <c r="C8" s="1" t="s">
        <v>250</v>
      </c>
      <c r="D8" s="1">
        <v>4.6866189546735999</v>
      </c>
      <c r="E8" s="1">
        <v>2.66468537789918E-2</v>
      </c>
      <c r="F8" s="1">
        <f t="shared" si="0"/>
        <v>1.5743540611996922</v>
      </c>
    </row>
    <row r="9" spans="1:6" x14ac:dyDescent="0.3">
      <c r="A9" s="1" t="s">
        <v>299</v>
      </c>
      <c r="B9" s="1">
        <v>6</v>
      </c>
      <c r="C9" s="1" t="s">
        <v>263</v>
      </c>
      <c r="D9" s="1">
        <v>3.8213969938107799</v>
      </c>
      <c r="E9" s="1">
        <v>2.4797080403495899E-2</v>
      </c>
      <c r="F9" s="1">
        <f t="shared" si="0"/>
        <v>1.6055994497904356</v>
      </c>
    </row>
    <row r="10" spans="1:6" x14ac:dyDescent="0.3">
      <c r="A10" s="1" t="s">
        <v>134</v>
      </c>
      <c r="B10" s="1">
        <v>5</v>
      </c>
      <c r="C10" s="1" t="s">
        <v>247</v>
      </c>
      <c r="D10" s="1">
        <v>4.8231224193728304</v>
      </c>
      <c r="E10" s="1">
        <v>2.4755281512584899E-2</v>
      </c>
      <c r="F10" s="1">
        <f t="shared" si="0"/>
        <v>1.6063321305861005</v>
      </c>
    </row>
    <row r="11" spans="1:6" x14ac:dyDescent="0.3">
      <c r="A11" s="1" t="s">
        <v>298</v>
      </c>
      <c r="B11" s="1">
        <v>6</v>
      </c>
      <c r="C11" s="1" t="s">
        <v>262</v>
      </c>
      <c r="D11" s="1">
        <v>3.8460511679643998</v>
      </c>
      <c r="E11" s="1">
        <v>2.4695864039754999E-2</v>
      </c>
      <c r="F11" s="1">
        <f t="shared" si="0"/>
        <v>1.6073757744778034</v>
      </c>
    </row>
    <row r="12" spans="1:6" x14ac:dyDescent="0.3">
      <c r="A12" s="1" t="s">
        <v>288</v>
      </c>
      <c r="B12" s="1">
        <v>5</v>
      </c>
      <c r="C12" s="1" t="s">
        <v>246</v>
      </c>
      <c r="D12" s="1">
        <v>4.8704079332882504</v>
      </c>
      <c r="E12" s="1">
        <v>2.44813770783457E-2</v>
      </c>
      <c r="F12" s="1">
        <f t="shared" si="0"/>
        <v>1.6111641567590749</v>
      </c>
    </row>
    <row r="13" spans="1:6" x14ac:dyDescent="0.3">
      <c r="A13" s="1" t="s">
        <v>297</v>
      </c>
      <c r="B13" s="1">
        <v>6</v>
      </c>
      <c r="C13" s="1" t="s">
        <v>261</v>
      </c>
      <c r="D13" s="1">
        <v>3.8710255261979398</v>
      </c>
      <c r="E13" s="1">
        <v>2.44813770783457E-2</v>
      </c>
      <c r="F13" s="1">
        <f t="shared" si="0"/>
        <v>1.6111641567590749</v>
      </c>
    </row>
    <row r="14" spans="1:6" x14ac:dyDescent="0.3">
      <c r="A14" s="1" t="s">
        <v>301</v>
      </c>
      <c r="B14" s="1">
        <v>7</v>
      </c>
      <c r="C14" s="1" t="s">
        <v>267</v>
      </c>
      <c r="D14" s="1">
        <v>3.4092855533017801</v>
      </c>
      <c r="E14" s="1">
        <v>2.1307741840661702E-2</v>
      </c>
      <c r="F14" s="1">
        <f t="shared" si="0"/>
        <v>1.6714625736600286</v>
      </c>
    </row>
    <row r="15" spans="1:6" x14ac:dyDescent="0.3">
      <c r="A15" s="1" t="s">
        <v>295</v>
      </c>
      <c r="B15" s="1">
        <v>6</v>
      </c>
      <c r="C15" s="1" t="s">
        <v>257</v>
      </c>
      <c r="D15" s="1">
        <v>4.1687967205208496</v>
      </c>
      <c r="E15" s="1">
        <v>1.8787120092769002E-2</v>
      </c>
      <c r="F15" s="1">
        <f t="shared" si="0"/>
        <v>1.7261397884826004</v>
      </c>
    </row>
    <row r="16" spans="1:6" x14ac:dyDescent="0.3">
      <c r="A16" s="1" t="s">
        <v>294</v>
      </c>
      <c r="B16" s="1">
        <v>6</v>
      </c>
      <c r="C16" s="1" t="s">
        <v>256</v>
      </c>
      <c r="D16" s="1">
        <v>4.2887620937732498</v>
      </c>
      <c r="E16" s="1">
        <v>1.69625867614898E-2</v>
      </c>
      <c r="F16" s="1">
        <f t="shared" si="0"/>
        <v>1.7705079179650791</v>
      </c>
    </row>
    <row r="17" spans="1:6" x14ac:dyDescent="0.3">
      <c r="A17" s="1" t="s">
        <v>277</v>
      </c>
      <c r="B17" s="1">
        <v>4</v>
      </c>
      <c r="C17" s="1" t="s">
        <v>202</v>
      </c>
      <c r="D17" s="1">
        <v>8.4558571777940799</v>
      </c>
      <c r="E17" s="1">
        <v>1.5674733560591701E-2</v>
      </c>
      <c r="F17" s="1">
        <f t="shared" si="0"/>
        <v>1.8047998325800674</v>
      </c>
    </row>
    <row r="18" spans="1:6" x14ac:dyDescent="0.3">
      <c r="A18" s="1" t="s">
        <v>296</v>
      </c>
      <c r="B18" s="1">
        <v>7</v>
      </c>
      <c r="C18" s="1" t="s">
        <v>258</v>
      </c>
      <c r="D18" s="1">
        <v>4.1646362447518701</v>
      </c>
      <c r="E18" s="1">
        <v>8.8098885161037692E-3</v>
      </c>
      <c r="F18" s="1">
        <f t="shared" si="0"/>
        <v>2.0550295872913908</v>
      </c>
    </row>
    <row r="19" spans="1:6" x14ac:dyDescent="0.3">
      <c r="A19" s="1" t="s">
        <v>123</v>
      </c>
      <c r="B19" s="1">
        <v>5</v>
      </c>
      <c r="C19" s="1" t="s">
        <v>219</v>
      </c>
      <c r="D19" s="1">
        <v>6.8052275232246799</v>
      </c>
      <c r="E19" s="1">
        <v>8.4116696825168608E-3</v>
      </c>
      <c r="F19" s="1">
        <f t="shared" si="0"/>
        <v>2.0751177899415927</v>
      </c>
    </row>
    <row r="20" spans="1:6" x14ac:dyDescent="0.3">
      <c r="A20" s="1" t="s">
        <v>286</v>
      </c>
      <c r="B20" s="1">
        <v>6</v>
      </c>
      <c r="C20" s="1" t="s">
        <v>243</v>
      </c>
      <c r="D20" s="1">
        <v>5.1838080959520196</v>
      </c>
      <c r="E20" s="1">
        <v>8.1504620268674794E-3</v>
      </c>
      <c r="F20" s="1">
        <f t="shared" si="0"/>
        <v>2.0888177716242411</v>
      </c>
    </row>
    <row r="21" spans="1:6" x14ac:dyDescent="0.3">
      <c r="A21" s="1" t="s">
        <v>149</v>
      </c>
      <c r="B21" s="1">
        <v>6</v>
      </c>
      <c r="C21" s="1" t="s">
        <v>241</v>
      </c>
      <c r="D21" s="1">
        <v>5.2292800967937003</v>
      </c>
      <c r="E21" s="1">
        <v>7.9488921915215806E-3</v>
      </c>
      <c r="F21" s="1">
        <f t="shared" si="0"/>
        <v>2.0996933931841921</v>
      </c>
    </row>
    <row r="22" spans="1:6" x14ac:dyDescent="0.3">
      <c r="A22" s="1" t="s">
        <v>285</v>
      </c>
      <c r="B22" s="1">
        <v>6</v>
      </c>
      <c r="C22" s="1" t="s">
        <v>238</v>
      </c>
      <c r="D22" s="1">
        <v>5.5197956577266902</v>
      </c>
      <c r="E22" s="1">
        <v>6.3970269844738602E-3</v>
      </c>
      <c r="F22" s="1">
        <f t="shared" si="0"/>
        <v>2.1940218173012935</v>
      </c>
    </row>
    <row r="23" spans="1:6" x14ac:dyDescent="0.3">
      <c r="A23" s="1" t="s">
        <v>284</v>
      </c>
      <c r="B23" s="1">
        <v>7</v>
      </c>
      <c r="C23" s="1" t="s">
        <v>237</v>
      </c>
      <c r="D23" s="1">
        <v>5.6088246199480896</v>
      </c>
      <c r="E23" s="1">
        <v>2.1266464686648598E-3</v>
      </c>
      <c r="F23" s="1">
        <f t="shared" si="0"/>
        <v>2.6723047007268947</v>
      </c>
    </row>
    <row r="24" spans="1:6" x14ac:dyDescent="0.3">
      <c r="A24" s="1" t="s">
        <v>151</v>
      </c>
      <c r="B24" s="1">
        <v>9</v>
      </c>
      <c r="C24" s="1" t="s">
        <v>259</v>
      </c>
      <c r="D24" s="1">
        <v>4.1591018444266199</v>
      </c>
      <c r="E24" s="1">
        <v>1.95170667696228E-3</v>
      </c>
      <c r="F24" s="1">
        <f t="shared" si="0"/>
        <v>2.7095854521144429</v>
      </c>
    </row>
    <row r="25" spans="1:6" x14ac:dyDescent="0.3">
      <c r="A25" s="1" t="s">
        <v>100</v>
      </c>
      <c r="B25" s="1">
        <v>7</v>
      </c>
      <c r="C25" s="1" t="s">
        <v>191</v>
      </c>
      <c r="D25" s="1">
        <v>5.7478863873848196</v>
      </c>
      <c r="E25" s="1">
        <v>1.92047488401066E-3</v>
      </c>
      <c r="F25" s="1">
        <f t="shared" si="0"/>
        <v>2.7165913681691531</v>
      </c>
    </row>
    <row r="26" spans="1:6" x14ac:dyDescent="0.3">
      <c r="A26" s="1" t="s">
        <v>115</v>
      </c>
      <c r="B26" s="1">
        <v>7</v>
      </c>
      <c r="C26" s="1" t="s">
        <v>205</v>
      </c>
      <c r="D26" s="1">
        <v>5.7478863873848196</v>
      </c>
      <c r="E26" s="1">
        <v>1.92047488401066E-3</v>
      </c>
      <c r="F26" s="1">
        <f t="shared" si="0"/>
        <v>2.7165913681691531</v>
      </c>
    </row>
    <row r="27" spans="1:6" x14ac:dyDescent="0.3">
      <c r="A27" s="1" t="s">
        <v>283</v>
      </c>
      <c r="B27" s="1">
        <v>7</v>
      </c>
      <c r="C27" s="1" t="s">
        <v>234</v>
      </c>
      <c r="D27" s="1">
        <v>5.7478863873848196</v>
      </c>
      <c r="E27" s="1">
        <v>1.92047488401066E-3</v>
      </c>
      <c r="F27" s="1">
        <f t="shared" si="0"/>
        <v>2.7165913681691531</v>
      </c>
    </row>
    <row r="28" spans="1:6" x14ac:dyDescent="0.3">
      <c r="A28" s="1" t="s">
        <v>152</v>
      </c>
      <c r="B28" s="1">
        <v>8</v>
      </c>
      <c r="C28" s="1" t="s">
        <v>248</v>
      </c>
      <c r="D28" s="1">
        <v>4.8172762103796503</v>
      </c>
      <c r="E28" s="1">
        <v>1.92047488401066E-3</v>
      </c>
      <c r="F28" s="1">
        <f t="shared" si="0"/>
        <v>2.7165913681691531</v>
      </c>
    </row>
    <row r="29" spans="1:6" x14ac:dyDescent="0.3">
      <c r="A29" s="1" t="s">
        <v>148</v>
      </c>
      <c r="B29" s="1">
        <v>10</v>
      </c>
      <c r="C29" s="1" t="s">
        <v>260</v>
      </c>
      <c r="D29" s="1">
        <v>3.9902137284771202</v>
      </c>
      <c r="E29" s="1">
        <v>1.2649859977229101E-3</v>
      </c>
      <c r="F29" s="1">
        <f t="shared" si="0"/>
        <v>2.8979142817176733</v>
      </c>
    </row>
    <row r="30" spans="1:6" x14ac:dyDescent="0.3">
      <c r="A30" s="1" t="s">
        <v>145</v>
      </c>
      <c r="B30" s="1">
        <v>11</v>
      </c>
      <c r="C30" s="1" t="s">
        <v>264</v>
      </c>
      <c r="D30" s="1">
        <v>3.6309619276740301</v>
      </c>
      <c r="E30" s="1">
        <v>1.2510908818497801E-3</v>
      </c>
      <c r="F30" s="1">
        <f t="shared" si="0"/>
        <v>2.9027111411041364</v>
      </c>
    </row>
    <row r="31" spans="1:6" x14ac:dyDescent="0.3">
      <c r="A31" s="1" t="s">
        <v>136</v>
      </c>
      <c r="B31" s="1">
        <v>7</v>
      </c>
      <c r="C31" s="1" t="s">
        <v>205</v>
      </c>
      <c r="D31" s="1">
        <v>6.6874447391688703</v>
      </c>
      <c r="E31" s="2">
        <v>9.3657136910296496E-4</v>
      </c>
      <c r="F31" s="1">
        <f t="shared" si="0"/>
        <v>3.0284591226917237</v>
      </c>
    </row>
    <row r="32" spans="1:6" x14ac:dyDescent="0.3">
      <c r="A32" s="1" t="s">
        <v>106</v>
      </c>
      <c r="B32" s="1">
        <v>6</v>
      </c>
      <c r="C32" s="1" t="s">
        <v>196</v>
      </c>
      <c r="D32" s="1">
        <v>8.7667342799188592</v>
      </c>
      <c r="E32" s="2">
        <v>9.2583271670198099E-4</v>
      </c>
      <c r="F32" s="1">
        <f t="shared" si="0"/>
        <v>3.0334674763593399</v>
      </c>
    </row>
    <row r="33" spans="1:6" x14ac:dyDescent="0.3">
      <c r="A33" s="1" t="s">
        <v>270</v>
      </c>
      <c r="B33" s="1">
        <v>5</v>
      </c>
      <c r="C33" s="1" t="s">
        <v>177</v>
      </c>
      <c r="D33" s="1">
        <v>13.4265299782541</v>
      </c>
      <c r="E33" s="2">
        <v>7.9767935606070797E-4</v>
      </c>
      <c r="F33" s="1">
        <f t="shared" si="0"/>
        <v>3.0981716473431953</v>
      </c>
    </row>
    <row r="34" spans="1:6" x14ac:dyDescent="0.3">
      <c r="A34" s="1" t="s">
        <v>287</v>
      </c>
      <c r="B34" s="1">
        <v>9</v>
      </c>
      <c r="C34" s="1" t="s">
        <v>245</v>
      </c>
      <c r="D34" s="1">
        <v>4.9132247063281502</v>
      </c>
      <c r="E34" s="2">
        <v>7.4581340411068796E-4</v>
      </c>
      <c r="F34" s="1">
        <f t="shared" ref="F34:F65" si="1">-LOG10(E34)</f>
        <v>3.1273698155590579</v>
      </c>
    </row>
    <row r="35" spans="1:6" x14ac:dyDescent="0.3">
      <c r="A35" s="1" t="s">
        <v>131</v>
      </c>
      <c r="B35" s="1">
        <v>8</v>
      </c>
      <c r="C35" s="1" t="s">
        <v>232</v>
      </c>
      <c r="D35" s="1">
        <v>5.7597867732800196</v>
      </c>
      <c r="E35" s="2">
        <v>7.4533646435144096E-4</v>
      </c>
      <c r="F35" s="1">
        <f t="shared" si="1"/>
        <v>3.1276476311121226</v>
      </c>
    </row>
    <row r="36" spans="1:6" x14ac:dyDescent="0.3">
      <c r="A36" s="1" t="s">
        <v>275</v>
      </c>
      <c r="B36" s="1">
        <v>6</v>
      </c>
      <c r="C36" s="1" t="s">
        <v>196</v>
      </c>
      <c r="D36" s="1">
        <v>9.31465517241379</v>
      </c>
      <c r="E36" s="2">
        <v>7.3849805362253597E-4</v>
      </c>
      <c r="F36" s="1">
        <f t="shared" si="1"/>
        <v>3.1316506449723516</v>
      </c>
    </row>
    <row r="37" spans="1:6" x14ac:dyDescent="0.3">
      <c r="A37" s="1" t="s">
        <v>127</v>
      </c>
      <c r="B37" s="1">
        <v>7</v>
      </c>
      <c r="C37" s="1" t="s">
        <v>217</v>
      </c>
      <c r="D37" s="1">
        <v>7.09688013136289</v>
      </c>
      <c r="E37" s="2">
        <v>7.3849805362253597E-4</v>
      </c>
      <c r="F37" s="1">
        <f t="shared" si="1"/>
        <v>3.1316506449723516</v>
      </c>
    </row>
    <row r="38" spans="1:6" x14ac:dyDescent="0.3">
      <c r="A38" s="1" t="s">
        <v>122</v>
      </c>
      <c r="B38" s="1">
        <v>8</v>
      </c>
      <c r="C38" s="1" t="s">
        <v>231</v>
      </c>
      <c r="D38" s="1">
        <v>5.8018290125010399</v>
      </c>
      <c r="E38" s="2">
        <v>7.3849805362253597E-4</v>
      </c>
      <c r="F38" s="1">
        <f t="shared" si="1"/>
        <v>3.1316506449723516</v>
      </c>
    </row>
    <row r="39" spans="1:6" x14ac:dyDescent="0.3">
      <c r="A39" s="1" t="s">
        <v>164</v>
      </c>
      <c r="B39" s="1">
        <v>12</v>
      </c>
      <c r="C39" s="1" t="s">
        <v>265</v>
      </c>
      <c r="D39" s="1">
        <v>3.6020418793624298</v>
      </c>
      <c r="E39" s="2">
        <v>7.3849805362253597E-4</v>
      </c>
      <c r="F39" s="1">
        <f t="shared" si="1"/>
        <v>3.1316506449723516</v>
      </c>
    </row>
    <row r="40" spans="1:6" x14ac:dyDescent="0.3">
      <c r="A40" s="1" t="s">
        <v>144</v>
      </c>
      <c r="B40" s="1">
        <v>7</v>
      </c>
      <c r="C40" s="1" t="s">
        <v>215</v>
      </c>
      <c r="D40" s="1">
        <v>7.17004384405735</v>
      </c>
      <c r="E40" s="2">
        <v>7.32554317317734E-4</v>
      </c>
      <c r="F40" s="1">
        <f t="shared" si="1"/>
        <v>3.1351601677837109</v>
      </c>
    </row>
    <row r="41" spans="1:6" x14ac:dyDescent="0.3">
      <c r="A41" s="1" t="s">
        <v>170</v>
      </c>
      <c r="B41" s="1">
        <v>13</v>
      </c>
      <c r="C41" s="1" t="s">
        <v>268</v>
      </c>
      <c r="D41" s="1">
        <v>3.3636254789272</v>
      </c>
      <c r="E41" s="2">
        <v>7.32554317317734E-4</v>
      </c>
      <c r="F41" s="1">
        <f t="shared" si="1"/>
        <v>3.1351601677837109</v>
      </c>
    </row>
    <row r="42" spans="1:6" x14ac:dyDescent="0.3">
      <c r="A42" s="1" t="s">
        <v>293</v>
      </c>
      <c r="B42" s="1">
        <v>10</v>
      </c>
      <c r="C42" s="1" t="s">
        <v>255</v>
      </c>
      <c r="D42" s="1">
        <v>4.4158365261813497</v>
      </c>
      <c r="E42" s="2">
        <v>7.3030627618408798E-4</v>
      </c>
      <c r="F42" s="1">
        <f t="shared" si="1"/>
        <v>3.1364949670562021</v>
      </c>
    </row>
    <row r="43" spans="1:6" x14ac:dyDescent="0.3">
      <c r="A43" s="1" t="s">
        <v>292</v>
      </c>
      <c r="B43" s="1">
        <v>10</v>
      </c>
      <c r="C43" s="1" t="s">
        <v>254</v>
      </c>
      <c r="D43" s="1">
        <v>4.4554404412143702</v>
      </c>
      <c r="E43" s="2">
        <v>6.9473211934053202E-4</v>
      </c>
      <c r="F43" s="1">
        <f t="shared" si="1"/>
        <v>3.1581826220556941</v>
      </c>
    </row>
    <row r="44" spans="1:6" x14ac:dyDescent="0.3">
      <c r="A44" s="1" t="s">
        <v>272</v>
      </c>
      <c r="B44" s="1">
        <v>6</v>
      </c>
      <c r="C44" s="1" t="s">
        <v>192</v>
      </c>
      <c r="D44" s="1">
        <v>10.278240190249701</v>
      </c>
      <c r="E44" s="2">
        <v>5.2503916474399399E-4</v>
      </c>
      <c r="F44" s="1">
        <f t="shared" si="1"/>
        <v>3.2798082996458517</v>
      </c>
    </row>
    <row r="45" spans="1:6" x14ac:dyDescent="0.3">
      <c r="A45" s="1" t="s">
        <v>159</v>
      </c>
      <c r="B45" s="1">
        <v>9</v>
      </c>
      <c r="C45" s="1" t="s">
        <v>239</v>
      </c>
      <c r="D45" s="1">
        <v>5.3867885334441201</v>
      </c>
      <c r="E45" s="2">
        <v>4.7227146448895502E-4</v>
      </c>
      <c r="F45" s="1">
        <f t="shared" si="1"/>
        <v>3.3258082945024361</v>
      </c>
    </row>
    <row r="46" spans="1:6" x14ac:dyDescent="0.3">
      <c r="A46" s="1" t="s">
        <v>99</v>
      </c>
      <c r="B46" s="1">
        <v>7</v>
      </c>
      <c r="C46" s="1" t="s">
        <v>205</v>
      </c>
      <c r="D46" s="1">
        <v>8.2796934865900305</v>
      </c>
      <c r="E46" s="2">
        <v>3.6739784229863199E-4</v>
      </c>
      <c r="F46" s="1">
        <f t="shared" si="1"/>
        <v>3.4348633986032899</v>
      </c>
    </row>
    <row r="47" spans="1:6" x14ac:dyDescent="0.3">
      <c r="A47" s="1" t="s">
        <v>157</v>
      </c>
      <c r="B47" s="1">
        <v>10</v>
      </c>
      <c r="C47" s="1" t="s">
        <v>189</v>
      </c>
      <c r="D47" s="1">
        <v>4.9186297940138797</v>
      </c>
      <c r="E47" s="2">
        <v>3.5469904216350401E-4</v>
      </c>
      <c r="F47" s="1">
        <f t="shared" si="1"/>
        <v>3.4501399843041116</v>
      </c>
    </row>
    <row r="48" spans="1:6" x14ac:dyDescent="0.3">
      <c r="A48" s="1" t="s">
        <v>279</v>
      </c>
      <c r="B48" s="1">
        <v>8</v>
      </c>
      <c r="C48" s="1" t="s">
        <v>218</v>
      </c>
      <c r="D48" s="1">
        <v>7.03407588241277</v>
      </c>
      <c r="E48" s="2">
        <v>2.6561995493729198E-4</v>
      </c>
      <c r="F48" s="1">
        <f t="shared" si="1"/>
        <v>3.5757393013160232</v>
      </c>
    </row>
    <row r="49" spans="1:6" x14ac:dyDescent="0.3">
      <c r="A49" s="1" t="s">
        <v>166</v>
      </c>
      <c r="B49" s="1">
        <v>11</v>
      </c>
      <c r="C49" s="1" t="s">
        <v>252</v>
      </c>
      <c r="D49" s="1">
        <v>4.6310150009740898</v>
      </c>
      <c r="E49" s="2">
        <v>2.3746579234303999E-4</v>
      </c>
      <c r="F49" s="1">
        <f t="shared" si="1"/>
        <v>3.6243989429513039</v>
      </c>
    </row>
    <row r="50" spans="1:6" x14ac:dyDescent="0.3">
      <c r="A50" s="1" t="s">
        <v>281</v>
      </c>
      <c r="B50" s="1">
        <v>9</v>
      </c>
      <c r="C50" s="1" t="s">
        <v>228</v>
      </c>
      <c r="D50" s="1">
        <v>6.04193849021435</v>
      </c>
      <c r="E50" s="2">
        <v>2.32419002419398E-4</v>
      </c>
      <c r="F50" s="1">
        <f t="shared" si="1"/>
        <v>3.6337283672089322</v>
      </c>
    </row>
    <row r="51" spans="1:6" x14ac:dyDescent="0.3">
      <c r="A51" s="1" t="s">
        <v>274</v>
      </c>
      <c r="B51" s="1">
        <v>7</v>
      </c>
      <c r="C51" s="1" t="s">
        <v>194</v>
      </c>
      <c r="D51" s="1">
        <v>9.9356321839080408</v>
      </c>
      <c r="E51" s="2">
        <v>1.4445557361969299E-4</v>
      </c>
      <c r="F51" s="1">
        <f t="shared" si="1"/>
        <v>3.8402656968410462</v>
      </c>
    </row>
    <row r="52" spans="1:6" x14ac:dyDescent="0.3">
      <c r="A52" s="1" t="s">
        <v>142</v>
      </c>
      <c r="B52" s="1">
        <v>9</v>
      </c>
      <c r="C52" s="1" t="s">
        <v>222</v>
      </c>
      <c r="D52" s="1">
        <v>6.5270576390636803</v>
      </c>
      <c r="E52" s="2">
        <v>1.3975235699482E-4</v>
      </c>
      <c r="F52" s="1">
        <f t="shared" si="1"/>
        <v>3.8546408587817029</v>
      </c>
    </row>
    <row r="53" spans="1:6" x14ac:dyDescent="0.3">
      <c r="A53" s="1" t="s">
        <v>88</v>
      </c>
      <c r="B53" s="1">
        <v>6</v>
      </c>
      <c r="C53" s="1" t="s">
        <v>176</v>
      </c>
      <c r="D53" s="1">
        <v>14.5399495374264</v>
      </c>
      <c r="E53" s="2">
        <v>1.16845623862562E-4</v>
      </c>
      <c r="F53" s="1">
        <f t="shared" si="1"/>
        <v>3.9323875482946948</v>
      </c>
    </row>
    <row r="54" spans="1:6" x14ac:dyDescent="0.3">
      <c r="A54" s="1" t="s">
        <v>125</v>
      </c>
      <c r="B54" s="1">
        <v>7</v>
      </c>
      <c r="C54" s="1" t="s">
        <v>191</v>
      </c>
      <c r="D54" s="1">
        <v>10.3805112369188</v>
      </c>
      <c r="E54" s="2">
        <v>1.16845623862562E-4</v>
      </c>
      <c r="F54" s="1">
        <f t="shared" si="1"/>
        <v>3.9323875482946948</v>
      </c>
    </row>
    <row r="55" spans="1:6" x14ac:dyDescent="0.3">
      <c r="A55" s="1" t="s">
        <v>132</v>
      </c>
      <c r="B55" s="1">
        <v>8</v>
      </c>
      <c r="C55" s="1" t="s">
        <v>200</v>
      </c>
      <c r="D55" s="1">
        <v>8.9309053338499194</v>
      </c>
      <c r="E55" s="2">
        <v>6.5314128358451897E-5</v>
      </c>
      <c r="F55" s="1">
        <f t="shared" si="1"/>
        <v>4.1849928645989056</v>
      </c>
    </row>
    <row r="56" spans="1:6" x14ac:dyDescent="0.3">
      <c r="A56" s="1" t="s">
        <v>112</v>
      </c>
      <c r="B56" s="1">
        <v>10</v>
      </c>
      <c r="C56" s="1" t="s">
        <v>224</v>
      </c>
      <c r="D56" s="1">
        <v>6.2883747999418</v>
      </c>
      <c r="E56" s="2">
        <v>6.2159564537650296E-5</v>
      </c>
      <c r="F56" s="1">
        <f t="shared" si="1"/>
        <v>4.2064920366710741</v>
      </c>
    </row>
    <row r="57" spans="1:6" x14ac:dyDescent="0.3">
      <c r="A57" s="1" t="s">
        <v>108</v>
      </c>
      <c r="B57" s="1">
        <v>7</v>
      </c>
      <c r="C57" s="1" t="s">
        <v>185</v>
      </c>
      <c r="D57" s="1">
        <v>11.7880381842976</v>
      </c>
      <c r="E57" s="2">
        <v>6.0802397325245003E-5</v>
      </c>
      <c r="F57" s="1">
        <f t="shared" si="1"/>
        <v>4.2160792969674006</v>
      </c>
    </row>
    <row r="58" spans="1:6" x14ac:dyDescent="0.3">
      <c r="A58" s="1" t="s">
        <v>161</v>
      </c>
      <c r="B58" s="1">
        <v>10</v>
      </c>
      <c r="C58" s="1" t="s">
        <v>223</v>
      </c>
      <c r="D58" s="1">
        <v>6.3689949896846398</v>
      </c>
      <c r="E58" s="2">
        <v>5.8497983201157201E-5</v>
      </c>
      <c r="F58" s="1">
        <f t="shared" si="1"/>
        <v>4.2328591065623842</v>
      </c>
    </row>
    <row r="59" spans="1:6" x14ac:dyDescent="0.3">
      <c r="A59" s="1" t="s">
        <v>155</v>
      </c>
      <c r="B59" s="1">
        <v>12</v>
      </c>
      <c r="C59" s="1" t="s">
        <v>242</v>
      </c>
      <c r="D59" s="1">
        <v>5.2064448125282299</v>
      </c>
      <c r="E59" s="2">
        <v>3.9839004163198401E-5</v>
      </c>
      <c r="F59" s="1">
        <f t="shared" si="1"/>
        <v>4.3996915259670413</v>
      </c>
    </row>
    <row r="60" spans="1:6" x14ac:dyDescent="0.3">
      <c r="A60" s="1" t="s">
        <v>101</v>
      </c>
      <c r="B60" s="1">
        <v>9</v>
      </c>
      <c r="C60" s="1" t="s">
        <v>207</v>
      </c>
      <c r="D60" s="1">
        <v>8.2037329958873695</v>
      </c>
      <c r="E60" s="2">
        <v>3.1246099666273097E-5</v>
      </c>
      <c r="F60" s="1">
        <f t="shared" si="1"/>
        <v>4.5052041862921293</v>
      </c>
    </row>
    <row r="61" spans="1:6" x14ac:dyDescent="0.3">
      <c r="A61" s="1" t="s">
        <v>150</v>
      </c>
      <c r="B61" s="1">
        <v>12</v>
      </c>
      <c r="C61" s="1" t="s">
        <v>240</v>
      </c>
      <c r="D61" s="1">
        <v>5.3706119913016401</v>
      </c>
      <c r="E61" s="2">
        <v>3.1046888929973298E-5</v>
      </c>
      <c r="F61" s="1">
        <f t="shared" si="1"/>
        <v>4.5079819120168061</v>
      </c>
    </row>
    <row r="62" spans="1:6" x14ac:dyDescent="0.3">
      <c r="A62" s="1" t="s">
        <v>160</v>
      </c>
      <c r="B62" s="1">
        <v>10</v>
      </c>
      <c r="C62" s="1" t="s">
        <v>216</v>
      </c>
      <c r="D62" s="1">
        <v>7.1479368229554199</v>
      </c>
      <c r="E62" s="2">
        <v>2.5165059605467199E-5</v>
      </c>
      <c r="F62" s="1">
        <f t="shared" si="1"/>
        <v>4.5992020366042219</v>
      </c>
    </row>
    <row r="63" spans="1:6" x14ac:dyDescent="0.3">
      <c r="A63" s="1" t="s">
        <v>89</v>
      </c>
      <c r="B63" s="1">
        <v>8</v>
      </c>
      <c r="C63" s="1" t="s">
        <v>188</v>
      </c>
      <c r="D63" s="1">
        <v>10.598007662835199</v>
      </c>
      <c r="E63" s="2">
        <v>2.49648355925531E-5</v>
      </c>
      <c r="F63" s="1">
        <f t="shared" si="1"/>
        <v>4.6026712896722435</v>
      </c>
    </row>
    <row r="64" spans="1:6" x14ac:dyDescent="0.3">
      <c r="A64" s="1" t="s">
        <v>163</v>
      </c>
      <c r="B64" s="1">
        <v>12</v>
      </c>
      <c r="C64" s="1" t="s">
        <v>236</v>
      </c>
      <c r="D64" s="1">
        <v>5.6239427456083204</v>
      </c>
      <c r="E64" s="2">
        <v>2.14573571138738E-5</v>
      </c>
      <c r="F64" s="1">
        <f t="shared" si="1"/>
        <v>4.6684237707924474</v>
      </c>
    </row>
    <row r="65" spans="1:6" x14ac:dyDescent="0.3">
      <c r="A65" s="1" t="s">
        <v>276</v>
      </c>
      <c r="B65" s="1">
        <v>9</v>
      </c>
      <c r="C65" s="1" t="s">
        <v>201</v>
      </c>
      <c r="D65" s="1">
        <v>8.7667342799188592</v>
      </c>
      <c r="E65" s="2">
        <v>2.1409735564992201E-5</v>
      </c>
      <c r="F65" s="1">
        <f t="shared" si="1"/>
        <v>4.6693886967118168</v>
      </c>
    </row>
    <row r="66" spans="1:6" x14ac:dyDescent="0.3">
      <c r="A66" s="1" t="s">
        <v>92</v>
      </c>
      <c r="B66" s="1">
        <v>8</v>
      </c>
      <c r="C66" s="1" t="s">
        <v>188</v>
      </c>
      <c r="D66" s="1">
        <v>11.039591315453301</v>
      </c>
      <c r="E66" s="2">
        <v>2.0403069338126299E-5</v>
      </c>
      <c r="F66" s="1">
        <f t="shared" ref="F66:F97" si="2">-LOG10(E66)</f>
        <v>4.6903044945181422</v>
      </c>
    </row>
    <row r="67" spans="1:6" x14ac:dyDescent="0.3">
      <c r="A67" s="1" t="s">
        <v>121</v>
      </c>
      <c r="B67" s="1">
        <v>9</v>
      </c>
      <c r="C67" s="1" t="s">
        <v>199</v>
      </c>
      <c r="D67" s="1">
        <v>8.9420689655172403</v>
      </c>
      <c r="E67" s="2">
        <v>1.940966303142E-5</v>
      </c>
      <c r="F67" s="1">
        <f t="shared" si="2"/>
        <v>4.7119820042749643</v>
      </c>
    </row>
    <row r="68" spans="1:6" x14ac:dyDescent="0.3">
      <c r="A68" s="1" t="s">
        <v>109</v>
      </c>
      <c r="B68" s="1">
        <v>12</v>
      </c>
      <c r="C68" s="1" t="s">
        <v>230</v>
      </c>
      <c r="D68" s="1">
        <v>5.8159798149705599</v>
      </c>
      <c r="E68" s="2">
        <v>1.7185862110517E-5</v>
      </c>
      <c r="F68" s="1">
        <f t="shared" si="2"/>
        <v>4.7648286770589507</v>
      </c>
    </row>
    <row r="69" spans="1:6" x14ac:dyDescent="0.3">
      <c r="A69" s="1" t="s">
        <v>139</v>
      </c>
      <c r="B69" s="1">
        <v>10</v>
      </c>
      <c r="C69" s="1" t="s">
        <v>212</v>
      </c>
      <c r="D69" s="1">
        <v>7.7020404526418904</v>
      </c>
      <c r="E69" s="2">
        <v>1.6224721736279999E-5</v>
      </c>
      <c r="F69" s="1">
        <f t="shared" si="2"/>
        <v>4.7898227428748603</v>
      </c>
    </row>
    <row r="70" spans="1:6" x14ac:dyDescent="0.3">
      <c r="A70" s="1" t="s">
        <v>118</v>
      </c>
      <c r="B70" s="1">
        <v>12</v>
      </c>
      <c r="C70" s="1" t="s">
        <v>229</v>
      </c>
      <c r="D70" s="1">
        <v>5.87328010871411</v>
      </c>
      <c r="E70" s="2">
        <v>1.6224721736279999E-5</v>
      </c>
      <c r="F70" s="1">
        <f t="shared" si="2"/>
        <v>4.7898227428748603</v>
      </c>
    </row>
    <row r="71" spans="1:6" x14ac:dyDescent="0.3">
      <c r="A71" s="1" t="s">
        <v>110</v>
      </c>
      <c r="B71" s="1">
        <v>11</v>
      </c>
      <c r="C71" s="1" t="s">
        <v>220</v>
      </c>
      <c r="D71" s="1">
        <v>6.7464169149992896</v>
      </c>
      <c r="E71" s="2">
        <v>1.4925551862575799E-5</v>
      </c>
      <c r="F71" s="1">
        <f t="shared" si="2"/>
        <v>4.8260696021456253</v>
      </c>
    </row>
    <row r="72" spans="1:6" x14ac:dyDescent="0.3">
      <c r="A72" s="1" t="s">
        <v>135</v>
      </c>
      <c r="B72" s="1">
        <v>12</v>
      </c>
      <c r="C72" s="1" t="s">
        <v>226</v>
      </c>
      <c r="D72" s="1">
        <v>6.1457518663348703</v>
      </c>
      <c r="E72" s="2">
        <v>1.12632277735767E-5</v>
      </c>
      <c r="F72" s="1">
        <f t="shared" si="2"/>
        <v>4.9483371331638821</v>
      </c>
    </row>
    <row r="73" spans="1:6" x14ac:dyDescent="0.3">
      <c r="A73" s="1" t="s">
        <v>116</v>
      </c>
      <c r="B73" s="1">
        <v>10</v>
      </c>
      <c r="C73" s="1" t="s">
        <v>206</v>
      </c>
      <c r="D73" s="1">
        <v>8.2112662676926007</v>
      </c>
      <c r="E73" s="2">
        <v>1.0697367002361299E-5</v>
      </c>
      <c r="F73" s="1">
        <f t="shared" si="2"/>
        <v>4.9707231042831186</v>
      </c>
    </row>
    <row r="74" spans="1:6" x14ac:dyDescent="0.3">
      <c r="A74" s="1" t="s">
        <v>147</v>
      </c>
      <c r="B74" s="1">
        <v>10</v>
      </c>
      <c r="C74" s="1" t="s">
        <v>204</v>
      </c>
      <c r="D74" s="1">
        <v>8.2796934865900305</v>
      </c>
      <c r="E74" s="2">
        <v>1.0293884529335799E-5</v>
      </c>
      <c r="F74" s="1">
        <f t="shared" si="2"/>
        <v>4.9874207077152981</v>
      </c>
    </row>
    <row r="75" spans="1:6" x14ac:dyDescent="0.3">
      <c r="A75" s="1" t="s">
        <v>273</v>
      </c>
      <c r="B75" s="1">
        <v>9</v>
      </c>
      <c r="C75" s="1" t="s">
        <v>175</v>
      </c>
      <c r="D75" s="1">
        <v>10.047268500581101</v>
      </c>
      <c r="E75" s="2">
        <v>1.0126424046969601E-5</v>
      </c>
      <c r="F75" s="1">
        <f t="shared" si="2"/>
        <v>4.9945438903599015</v>
      </c>
    </row>
    <row r="76" spans="1:6" x14ac:dyDescent="0.3">
      <c r="A76" s="1" t="s">
        <v>96</v>
      </c>
      <c r="B76" s="1">
        <v>9</v>
      </c>
      <c r="C76" s="1" t="s">
        <v>190</v>
      </c>
      <c r="D76" s="1">
        <v>10.3977546110665</v>
      </c>
      <c r="E76" s="2">
        <v>8.0538915130650099E-6</v>
      </c>
      <c r="F76" s="1">
        <f t="shared" si="2"/>
        <v>5.093994224690662</v>
      </c>
    </row>
    <row r="77" spans="1:6" x14ac:dyDescent="0.3">
      <c r="A77" s="1" t="s">
        <v>158</v>
      </c>
      <c r="B77" s="1">
        <v>13</v>
      </c>
      <c r="C77" s="1" t="s">
        <v>225</v>
      </c>
      <c r="D77" s="1">
        <v>6.1506294471811698</v>
      </c>
      <c r="E77" s="2">
        <v>4.1570031988713099E-6</v>
      </c>
      <c r="F77" s="1">
        <f t="shared" si="2"/>
        <v>5.3812196412980615</v>
      </c>
    </row>
    <row r="78" spans="1:6" x14ac:dyDescent="0.3">
      <c r="A78" s="1" t="s">
        <v>141</v>
      </c>
      <c r="B78" s="1">
        <v>11</v>
      </c>
      <c r="C78" s="1" t="s">
        <v>210</v>
      </c>
      <c r="D78" s="1">
        <v>7.9775148921889398</v>
      </c>
      <c r="E78" s="2">
        <v>4.0505575464634903E-6</v>
      </c>
      <c r="F78" s="1">
        <f t="shared" si="2"/>
        <v>5.3924851934058564</v>
      </c>
    </row>
    <row r="79" spans="1:6" x14ac:dyDescent="0.3">
      <c r="A79" s="1" t="s">
        <v>129</v>
      </c>
      <c r="B79" s="1">
        <v>11</v>
      </c>
      <c r="C79" s="1" t="s">
        <v>209</v>
      </c>
      <c r="D79" s="1">
        <v>8.0361730899256205</v>
      </c>
      <c r="E79" s="2">
        <v>3.9255082345296996E-6</v>
      </c>
      <c r="F79" s="1">
        <f t="shared" si="2"/>
        <v>5.4061041072849347</v>
      </c>
    </row>
    <row r="80" spans="1:6" x14ac:dyDescent="0.3">
      <c r="A80" s="1" t="s">
        <v>143</v>
      </c>
      <c r="B80" s="1">
        <v>14</v>
      </c>
      <c r="C80" s="1" t="s">
        <v>235</v>
      </c>
      <c r="D80" s="1">
        <v>5.6315324119316799</v>
      </c>
      <c r="E80" s="2">
        <v>3.9255082345296996E-6</v>
      </c>
      <c r="F80" s="1">
        <f t="shared" si="2"/>
        <v>5.4061041072849347</v>
      </c>
    </row>
    <row r="81" spans="1:6" x14ac:dyDescent="0.3">
      <c r="A81" s="1" t="s">
        <v>119</v>
      </c>
      <c r="B81" s="1">
        <v>9</v>
      </c>
      <c r="C81" s="1" t="s">
        <v>186</v>
      </c>
      <c r="D81" s="1">
        <v>11.765880217785799</v>
      </c>
      <c r="E81" s="2">
        <v>3.72274238265128E-6</v>
      </c>
      <c r="F81" s="1">
        <f t="shared" si="2"/>
        <v>5.4291370163370916</v>
      </c>
    </row>
    <row r="82" spans="1:6" x14ac:dyDescent="0.3">
      <c r="A82" s="1" t="s">
        <v>91</v>
      </c>
      <c r="B82" s="1">
        <v>9</v>
      </c>
      <c r="C82" s="1" t="s">
        <v>184</v>
      </c>
      <c r="D82" s="1">
        <v>12.419540229885</v>
      </c>
      <c r="E82" s="2">
        <v>2.5421662320946901E-6</v>
      </c>
      <c r="F82" s="1">
        <f t="shared" si="2"/>
        <v>5.5947960543638287</v>
      </c>
    </row>
    <row r="83" spans="1:6" x14ac:dyDescent="0.3">
      <c r="A83" s="1" t="s">
        <v>103</v>
      </c>
      <c r="B83" s="1">
        <v>9</v>
      </c>
      <c r="C83" s="1" t="s">
        <v>182</v>
      </c>
      <c r="D83" s="1">
        <v>12.7743842364532</v>
      </c>
      <c r="E83" s="2">
        <v>2.12626561970914E-6</v>
      </c>
      <c r="F83" s="1">
        <f t="shared" si="2"/>
        <v>5.6723824830073246</v>
      </c>
    </row>
    <row r="84" spans="1:6" x14ac:dyDescent="0.3">
      <c r="A84" s="1" t="s">
        <v>162</v>
      </c>
      <c r="B84" s="1">
        <v>17</v>
      </c>
      <c r="C84" s="1" t="s">
        <v>249</v>
      </c>
      <c r="D84" s="1">
        <v>4.7048954631319404</v>
      </c>
      <c r="E84" s="2">
        <v>2.12626561970914E-6</v>
      </c>
      <c r="F84" s="1">
        <f t="shared" si="2"/>
        <v>5.6723824830073246</v>
      </c>
    </row>
    <row r="85" spans="1:6" x14ac:dyDescent="0.3">
      <c r="A85" s="1" t="s">
        <v>93</v>
      </c>
      <c r="B85" s="1">
        <v>9</v>
      </c>
      <c r="C85" s="1" t="s">
        <v>179</v>
      </c>
      <c r="D85" s="1">
        <v>12.95952023988</v>
      </c>
      <c r="E85" s="2">
        <v>2.0793135944756599E-6</v>
      </c>
      <c r="F85" s="1">
        <f t="shared" si="2"/>
        <v>5.682080007022642</v>
      </c>
    </row>
    <row r="86" spans="1:6" x14ac:dyDescent="0.3">
      <c r="A86" s="1" t="s">
        <v>128</v>
      </c>
      <c r="B86" s="1">
        <v>10</v>
      </c>
      <c r="C86" s="1" t="s">
        <v>189</v>
      </c>
      <c r="D86" s="1">
        <v>10.7996001999</v>
      </c>
      <c r="E86" s="2">
        <v>1.7153571357390099E-6</v>
      </c>
      <c r="F86" s="1">
        <f t="shared" si="2"/>
        <v>5.7656454465054274</v>
      </c>
    </row>
    <row r="87" spans="1:6" x14ac:dyDescent="0.3">
      <c r="A87" s="1" t="s">
        <v>126</v>
      </c>
      <c r="B87" s="1">
        <v>12</v>
      </c>
      <c r="C87" s="1" t="s">
        <v>208</v>
      </c>
      <c r="D87" s="1">
        <v>8.1107201501290103</v>
      </c>
      <c r="E87" s="2">
        <v>1.2656885919156001E-6</v>
      </c>
      <c r="F87" s="1">
        <f t="shared" si="2"/>
        <v>5.897673134325597</v>
      </c>
    </row>
    <row r="88" spans="1:6" x14ac:dyDescent="0.3">
      <c r="A88" s="1" t="s">
        <v>280</v>
      </c>
      <c r="B88" s="1">
        <v>14</v>
      </c>
      <c r="C88" s="1" t="s">
        <v>221</v>
      </c>
      <c r="D88" s="1">
        <v>6.56126653654304</v>
      </c>
      <c r="E88" s="2">
        <v>9.954230152559511E-7</v>
      </c>
      <c r="F88" s="1">
        <f t="shared" si="2"/>
        <v>6.0019923221181095</v>
      </c>
    </row>
    <row r="89" spans="1:6" x14ac:dyDescent="0.3">
      <c r="A89" s="1" t="s">
        <v>269</v>
      </c>
      <c r="B89" s="1">
        <v>9</v>
      </c>
      <c r="C89" s="1" t="s">
        <v>175</v>
      </c>
      <c r="D89" s="1">
        <v>14.659129451667599</v>
      </c>
      <c r="E89" s="2">
        <v>9.6487637443237E-7</v>
      </c>
      <c r="F89" s="1">
        <f t="shared" si="2"/>
        <v>6.0155283274243194</v>
      </c>
    </row>
    <row r="90" spans="1:6" x14ac:dyDescent="0.3">
      <c r="A90" s="1" t="s">
        <v>90</v>
      </c>
      <c r="B90" s="1">
        <v>9</v>
      </c>
      <c r="C90" s="1" t="s">
        <v>174</v>
      </c>
      <c r="D90" s="1">
        <v>15.4173602853745</v>
      </c>
      <c r="E90" s="2">
        <v>6.83625850040716E-7</v>
      </c>
      <c r="F90" s="1">
        <f t="shared" si="2"/>
        <v>6.1651815236022927</v>
      </c>
    </row>
    <row r="91" spans="1:6" x14ac:dyDescent="0.3">
      <c r="A91" s="1" t="s">
        <v>130</v>
      </c>
      <c r="B91" s="1">
        <v>13</v>
      </c>
      <c r="C91" s="1" t="s">
        <v>213</v>
      </c>
      <c r="D91" s="1">
        <v>7.6882868089764598</v>
      </c>
      <c r="E91" s="2">
        <v>6.83625850040716E-7</v>
      </c>
      <c r="F91" s="1">
        <f t="shared" si="2"/>
        <v>6.1651815236022927</v>
      </c>
    </row>
    <row r="92" spans="1:6" x14ac:dyDescent="0.3">
      <c r="A92" s="1" t="s">
        <v>94</v>
      </c>
      <c r="B92" s="1">
        <v>10</v>
      </c>
      <c r="C92" s="1" t="s">
        <v>183</v>
      </c>
      <c r="D92" s="1">
        <v>12.5767495998836</v>
      </c>
      <c r="E92" s="2">
        <v>6.4474311134584996E-7</v>
      </c>
      <c r="F92" s="1">
        <f t="shared" si="2"/>
        <v>6.1906132893148289</v>
      </c>
    </row>
    <row r="93" spans="1:6" x14ac:dyDescent="0.3">
      <c r="A93" s="1" t="s">
        <v>114</v>
      </c>
      <c r="B93" s="1">
        <v>12</v>
      </c>
      <c r="C93" s="1" t="s">
        <v>197</v>
      </c>
      <c r="D93" s="1">
        <v>9.1013424585417209</v>
      </c>
      <c r="E93" s="2">
        <v>5.6442476794606698E-7</v>
      </c>
      <c r="F93" s="1">
        <f t="shared" si="2"/>
        <v>6.2483939368980357</v>
      </c>
    </row>
    <row r="94" spans="1:6" x14ac:dyDescent="0.3">
      <c r="A94" s="1" t="s">
        <v>95</v>
      </c>
      <c r="B94" s="1">
        <v>11</v>
      </c>
      <c r="C94" s="1" t="s">
        <v>187</v>
      </c>
      <c r="D94" s="1">
        <v>11.1522402064274</v>
      </c>
      <c r="E94" s="2">
        <v>3.9535870532416901E-7</v>
      </c>
      <c r="F94" s="1">
        <f t="shared" si="2"/>
        <v>6.403008694117962</v>
      </c>
    </row>
    <row r="95" spans="1:6" x14ac:dyDescent="0.3">
      <c r="A95" s="1" t="s">
        <v>117</v>
      </c>
      <c r="B95" s="1">
        <v>13</v>
      </c>
      <c r="C95" s="1" t="s">
        <v>203</v>
      </c>
      <c r="D95" s="1">
        <v>8.2796934865900393</v>
      </c>
      <c r="E95" s="2">
        <v>3.9535870532416901E-7</v>
      </c>
      <c r="F95" s="1">
        <f t="shared" si="2"/>
        <v>6.403008694117962</v>
      </c>
    </row>
    <row r="96" spans="1:6" x14ac:dyDescent="0.3">
      <c r="A96" s="1" t="s">
        <v>113</v>
      </c>
      <c r="B96" s="1">
        <v>12</v>
      </c>
      <c r="C96" s="1" t="s">
        <v>193</v>
      </c>
      <c r="D96" s="1">
        <v>10.0191248913358</v>
      </c>
      <c r="E96" s="2">
        <v>2.6852366624175499E-7</v>
      </c>
      <c r="F96" s="1">
        <f t="shared" si="2"/>
        <v>6.5710174318815238</v>
      </c>
    </row>
    <row r="97" spans="1:6" x14ac:dyDescent="0.3">
      <c r="A97" s="1" t="s">
        <v>140</v>
      </c>
      <c r="B97" s="1">
        <v>13</v>
      </c>
      <c r="C97" s="1" t="s">
        <v>198</v>
      </c>
      <c r="D97" s="1">
        <v>9.0323928944618608</v>
      </c>
      <c r="E97" s="2">
        <v>1.9526435068729399E-7</v>
      </c>
      <c r="F97" s="1">
        <f t="shared" si="2"/>
        <v>6.7093770383967524</v>
      </c>
    </row>
    <row r="98" spans="1:6" x14ac:dyDescent="0.3">
      <c r="A98" s="1" t="s">
        <v>102</v>
      </c>
      <c r="B98" s="1">
        <v>11</v>
      </c>
      <c r="C98" s="1" t="s">
        <v>181</v>
      </c>
      <c r="D98" s="1">
        <v>12.857876943880999</v>
      </c>
      <c r="E98" s="2">
        <v>1.4712899149138E-7</v>
      </c>
      <c r="F98" s="1">
        <f t="shared" ref="F98:F129" si="3">-LOG10(E98)</f>
        <v>6.8323017419281742</v>
      </c>
    </row>
    <row r="99" spans="1:6" x14ac:dyDescent="0.3">
      <c r="A99" s="1" t="s">
        <v>278</v>
      </c>
      <c r="B99" s="1">
        <v>15</v>
      </c>
      <c r="C99" s="1" t="s">
        <v>211</v>
      </c>
      <c r="D99" s="1">
        <v>7.7622126436781604</v>
      </c>
      <c r="E99" s="2">
        <v>8.7701662104355205E-8</v>
      </c>
      <c r="F99" s="1">
        <f t="shared" si="3"/>
        <v>7.0569921758938268</v>
      </c>
    </row>
    <row r="100" spans="1:6" x14ac:dyDescent="0.3">
      <c r="A100" s="1" t="s">
        <v>156</v>
      </c>
      <c r="B100" s="1">
        <v>14</v>
      </c>
      <c r="C100" s="1" t="s">
        <v>195</v>
      </c>
      <c r="D100" s="1">
        <v>9.3354933271619203</v>
      </c>
      <c r="E100" s="2">
        <v>4.2781859148689901E-8</v>
      </c>
      <c r="F100" s="1">
        <f t="shared" si="3"/>
        <v>7.3687403464481509</v>
      </c>
    </row>
    <row r="101" spans="1:6" x14ac:dyDescent="0.3">
      <c r="A101" s="1" t="s">
        <v>165</v>
      </c>
      <c r="B101" s="1">
        <v>19</v>
      </c>
      <c r="C101" s="1" t="s">
        <v>227</v>
      </c>
      <c r="D101" s="1">
        <v>6.0895810159436401</v>
      </c>
      <c r="E101" s="2">
        <v>2.4425989392063999E-8</v>
      </c>
      <c r="F101" s="1">
        <f t="shared" si="3"/>
        <v>7.612147835846188</v>
      </c>
    </row>
    <row r="102" spans="1:6" x14ac:dyDescent="0.3">
      <c r="A102" s="1" t="s">
        <v>146</v>
      </c>
      <c r="B102" s="1">
        <v>17</v>
      </c>
      <c r="C102" s="1" t="s">
        <v>214</v>
      </c>
      <c r="D102" s="1">
        <v>7.5069220945083002</v>
      </c>
      <c r="E102" s="2">
        <v>1.55361229808713E-8</v>
      </c>
      <c r="F102" s="1">
        <f t="shared" si="3"/>
        <v>7.8086573496333935</v>
      </c>
    </row>
    <row r="103" spans="1:6" x14ac:dyDescent="0.3">
      <c r="A103" s="1" t="s">
        <v>98</v>
      </c>
      <c r="B103" s="1">
        <v>12</v>
      </c>
      <c r="C103" s="1" t="s">
        <v>173</v>
      </c>
      <c r="D103" s="1">
        <v>15.6878402903811</v>
      </c>
      <c r="E103" s="2">
        <v>7.0893407495951903E-9</v>
      </c>
      <c r="F103" s="1">
        <f t="shared" si="3"/>
        <v>8.1493941487555475</v>
      </c>
    </row>
    <row r="104" spans="1:6" x14ac:dyDescent="0.3">
      <c r="A104" s="1" t="s">
        <v>97</v>
      </c>
      <c r="B104" s="1">
        <v>13</v>
      </c>
      <c r="C104" s="1" t="s">
        <v>178</v>
      </c>
      <c r="D104" s="1">
        <v>13.3157957103922</v>
      </c>
      <c r="E104" s="2">
        <v>7.0893407495951903E-9</v>
      </c>
      <c r="F104" s="1">
        <f t="shared" si="3"/>
        <v>8.1493941487555475</v>
      </c>
    </row>
    <row r="105" spans="1:6" x14ac:dyDescent="0.3">
      <c r="A105" s="1" t="s">
        <v>169</v>
      </c>
      <c r="B105" s="1">
        <v>25</v>
      </c>
      <c r="C105" s="1" t="s">
        <v>251</v>
      </c>
      <c r="D105" s="1">
        <v>4.6777929302768504</v>
      </c>
      <c r="E105" s="2">
        <v>7.0893407495951903E-9</v>
      </c>
      <c r="F105" s="1">
        <f t="shared" si="3"/>
        <v>8.1493941487555475</v>
      </c>
    </row>
  </sheetData>
  <sortState xmlns:xlrd2="http://schemas.microsoft.com/office/spreadsheetml/2017/richdata2" ref="A2:N105">
    <sortCondition ref="F2:F10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E1AC3-7F21-47AF-B5CB-779B05BCA9B2}">
  <dimension ref="A1:F9"/>
  <sheetViews>
    <sheetView workbookViewId="0">
      <selection activeCell="D18" sqref="D18"/>
    </sheetView>
  </sheetViews>
  <sheetFormatPr defaultRowHeight="14.4" x14ac:dyDescent="0.3"/>
  <cols>
    <col min="1" max="1" width="35.44140625" customWidth="1"/>
    <col min="4" max="4" width="14.6640625" bestFit="1" customWidth="1"/>
    <col min="6" max="6" width="12" bestFit="1" customWidth="1"/>
  </cols>
  <sheetData>
    <row r="1" spans="1:6" x14ac:dyDescent="0.3">
      <c r="A1" s="3" t="s">
        <v>172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358</v>
      </c>
    </row>
    <row r="2" spans="1:6" x14ac:dyDescent="0.3">
      <c r="A2" s="1" t="s">
        <v>311</v>
      </c>
      <c r="B2" s="1">
        <v>17</v>
      </c>
      <c r="C2" s="1" t="s">
        <v>305</v>
      </c>
      <c r="D2" s="1">
        <v>2.5591779867641899</v>
      </c>
      <c r="E2" s="1">
        <v>3.08112064114551E-2</v>
      </c>
      <c r="F2" s="1">
        <f>-LOG10(E2)</f>
        <v>1.5112912965684753</v>
      </c>
    </row>
    <row r="3" spans="1:6" x14ac:dyDescent="0.3">
      <c r="A3" s="1" t="s">
        <v>131</v>
      </c>
      <c r="B3" s="1">
        <v>15</v>
      </c>
      <c r="C3" s="1" t="s">
        <v>303</v>
      </c>
      <c r="D3" s="1">
        <v>2.84716732542819</v>
      </c>
      <c r="E3" s="1">
        <v>2.9860998170335301E-2</v>
      </c>
      <c r="F3" s="1">
        <f>-LOG10(E3)</f>
        <v>1.5248956791085422</v>
      </c>
    </row>
    <row r="4" spans="1:6" x14ac:dyDescent="0.3">
      <c r="A4" s="1" t="s">
        <v>310</v>
      </c>
      <c r="B4" s="1">
        <v>16</v>
      </c>
      <c r="C4" s="1" t="s">
        <v>304</v>
      </c>
      <c r="D4" s="1">
        <v>2.70389051808406</v>
      </c>
      <c r="E4" s="1">
        <v>2.9860998170335301E-2</v>
      </c>
      <c r="F4" s="1">
        <f>-LOG10(E4)</f>
        <v>1.5248956791085422</v>
      </c>
    </row>
    <row r="5" spans="1:6" x14ac:dyDescent="0.3">
      <c r="A5" s="1" t="s">
        <v>151</v>
      </c>
      <c r="B5" s="1">
        <v>20</v>
      </c>
      <c r="C5" s="1" t="s">
        <v>306</v>
      </c>
      <c r="D5" s="1">
        <v>2.4366455250176098</v>
      </c>
      <c r="E5" s="1">
        <v>2.9860998170335301E-2</v>
      </c>
      <c r="F5" s="1">
        <f>-LOG10(E5)</f>
        <v>1.5248956791085422</v>
      </c>
    </row>
    <row r="6" spans="1:6" x14ac:dyDescent="0.3">
      <c r="A6" s="1" t="s">
        <v>313</v>
      </c>
      <c r="B6" s="1">
        <v>23</v>
      </c>
      <c r="C6" s="1" t="s">
        <v>308</v>
      </c>
      <c r="D6" s="1">
        <v>2.2149286987522201</v>
      </c>
      <c r="E6" s="1">
        <v>2.9860998170335301E-2</v>
      </c>
      <c r="F6" s="1">
        <f>-LOG10(E6)</f>
        <v>1.5248956791085422</v>
      </c>
    </row>
    <row r="7" spans="1:6" x14ac:dyDescent="0.3">
      <c r="A7" s="1" t="s">
        <v>170</v>
      </c>
      <c r="B7" s="1">
        <v>30</v>
      </c>
      <c r="C7" s="1" t="s">
        <v>309</v>
      </c>
      <c r="D7" s="1">
        <v>2.0464015151515098</v>
      </c>
      <c r="E7" s="1">
        <v>2.7115780491858098E-2</v>
      </c>
      <c r="F7" s="1">
        <f>-LOG10(E7)</f>
        <v>1.5667778904566734</v>
      </c>
    </row>
    <row r="8" spans="1:6" x14ac:dyDescent="0.3">
      <c r="A8" s="1" t="s">
        <v>105</v>
      </c>
      <c r="B8" s="1">
        <v>13</v>
      </c>
      <c r="C8" s="1" t="s">
        <v>302</v>
      </c>
      <c r="D8" s="1">
        <v>3.6615184099054998</v>
      </c>
      <c r="E8" s="1">
        <v>2.5578863003804901E-2</v>
      </c>
      <c r="F8" s="1">
        <f>-LOG10(E8)</f>
        <v>1.5921187640851981</v>
      </c>
    </row>
    <row r="9" spans="1:6" x14ac:dyDescent="0.3">
      <c r="A9" s="1" t="s">
        <v>312</v>
      </c>
      <c r="B9" s="1">
        <v>24</v>
      </c>
      <c r="C9" s="1" t="s">
        <v>307</v>
      </c>
      <c r="D9" s="1">
        <v>2.36336295283663</v>
      </c>
      <c r="E9" s="1">
        <v>2.5578863003804901E-2</v>
      </c>
      <c r="F9" s="1">
        <f>-LOG10(E9)</f>
        <v>1.5921187640851981</v>
      </c>
    </row>
  </sheetData>
  <sortState xmlns:xlrd2="http://schemas.microsoft.com/office/spreadsheetml/2017/richdata2" ref="A2:F9">
    <sortCondition ref="F2:F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94187-D10B-4041-98E3-5027EFC6E6C0}">
  <dimension ref="A1:F45"/>
  <sheetViews>
    <sheetView workbookViewId="0">
      <selection sqref="A1:F1"/>
    </sheetView>
  </sheetViews>
  <sheetFormatPr defaultRowHeight="14.4" x14ac:dyDescent="0.3"/>
  <cols>
    <col min="1" max="1" width="33.5546875" customWidth="1"/>
    <col min="4" max="4" width="14.6640625" bestFit="1" customWidth="1"/>
  </cols>
  <sheetData>
    <row r="1" spans="1:6" x14ac:dyDescent="0.3">
      <c r="A1" s="3" t="s">
        <v>172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358</v>
      </c>
    </row>
    <row r="2" spans="1:6" x14ac:dyDescent="0.3">
      <c r="A2" s="1" t="s">
        <v>109</v>
      </c>
      <c r="B2" s="1">
        <v>5</v>
      </c>
      <c r="C2" s="1" t="s">
        <v>350</v>
      </c>
      <c r="D2" s="1">
        <v>5.2707317073170703</v>
      </c>
      <c r="E2" s="1">
        <v>4.6830024972389701E-2</v>
      </c>
      <c r="F2" s="1">
        <f>-LOG10(E2)</f>
        <v>1.3294756106277394</v>
      </c>
    </row>
    <row r="3" spans="1:6" x14ac:dyDescent="0.3">
      <c r="A3" s="1" t="s">
        <v>290</v>
      </c>
      <c r="B3" s="1">
        <v>4</v>
      </c>
      <c r="C3" s="1" t="s">
        <v>331</v>
      </c>
      <c r="D3" s="1">
        <v>8.0037037037036995</v>
      </c>
      <c r="E3" s="1">
        <v>4.5382570941767002E-2</v>
      </c>
      <c r="F3" s="1">
        <f>-LOG10(E3)</f>
        <v>1.343110904788771</v>
      </c>
    </row>
    <row r="4" spans="1:6" x14ac:dyDescent="0.3">
      <c r="A4" s="1" t="s">
        <v>356</v>
      </c>
      <c r="B4" s="1">
        <v>4</v>
      </c>
      <c r="C4" s="1" t="s">
        <v>335</v>
      </c>
      <c r="D4" s="1">
        <v>8.0037037037036995</v>
      </c>
      <c r="E4" s="1">
        <v>4.5382570941767002E-2</v>
      </c>
      <c r="F4" s="1">
        <f>-LOG10(E4)</f>
        <v>1.343110904788771</v>
      </c>
    </row>
    <row r="5" spans="1:6" x14ac:dyDescent="0.3">
      <c r="A5" s="1" t="s">
        <v>136</v>
      </c>
      <c r="B5" s="1">
        <v>4</v>
      </c>
      <c r="C5" s="1" t="s">
        <v>331</v>
      </c>
      <c r="D5" s="1">
        <v>8.3115384615384595</v>
      </c>
      <c r="E5" s="1">
        <v>4.2982936535478203E-2</v>
      </c>
      <c r="F5" s="1">
        <f>-LOG10(E5)</f>
        <v>1.3667039174255666</v>
      </c>
    </row>
    <row r="6" spans="1:6" x14ac:dyDescent="0.3">
      <c r="A6" s="1" t="s">
        <v>288</v>
      </c>
      <c r="B6" s="1">
        <v>4</v>
      </c>
      <c r="C6" s="1" t="s">
        <v>331</v>
      </c>
      <c r="D6" s="1">
        <v>8.4745098039215598</v>
      </c>
      <c r="E6" s="1">
        <v>4.2729041734250003E-2</v>
      </c>
      <c r="F6" s="1">
        <f>-LOG10(E6)</f>
        <v>1.3692768468082193</v>
      </c>
    </row>
    <row r="7" spans="1:6" x14ac:dyDescent="0.3">
      <c r="A7" s="1" t="s">
        <v>167</v>
      </c>
      <c r="B7" s="1">
        <v>5</v>
      </c>
      <c r="C7" s="1" t="s">
        <v>348</v>
      </c>
      <c r="D7" s="1">
        <v>5.59844559585492</v>
      </c>
      <c r="E7" s="1">
        <v>4.2729041734250003E-2</v>
      </c>
      <c r="F7" s="1">
        <f>-LOG10(E7)</f>
        <v>1.3692768468082193</v>
      </c>
    </row>
    <row r="8" spans="1:6" x14ac:dyDescent="0.3">
      <c r="A8" s="1" t="s">
        <v>135</v>
      </c>
      <c r="B8" s="1">
        <v>5</v>
      </c>
      <c r="C8" s="1" t="s">
        <v>349</v>
      </c>
      <c r="D8" s="1">
        <v>5.5695876288659703</v>
      </c>
      <c r="E8" s="1">
        <v>4.2729041734250003E-2</v>
      </c>
      <c r="F8" s="1">
        <f>-LOG10(E8)</f>
        <v>1.3692768468082193</v>
      </c>
    </row>
    <row r="9" spans="1:6" x14ac:dyDescent="0.3">
      <c r="A9" s="1" t="s">
        <v>145</v>
      </c>
      <c r="B9" s="1">
        <v>6</v>
      </c>
      <c r="C9" s="1" t="s">
        <v>354</v>
      </c>
      <c r="D9" s="1">
        <v>4.3076411960132797</v>
      </c>
      <c r="E9" s="1">
        <v>4.2729041734250003E-2</v>
      </c>
      <c r="F9" s="1">
        <f>-LOG10(E9)</f>
        <v>1.3692768468082193</v>
      </c>
    </row>
    <row r="10" spans="1:6" x14ac:dyDescent="0.3">
      <c r="A10" s="1" t="s">
        <v>355</v>
      </c>
      <c r="B10" s="1">
        <v>4</v>
      </c>
      <c r="C10" s="1" t="s">
        <v>329</v>
      </c>
      <c r="D10" s="1">
        <v>9.1957446808510603</v>
      </c>
      <c r="E10" s="1">
        <v>3.7164750385728702E-2</v>
      </c>
      <c r="F10" s="1">
        <f>-LOG10(E10)</f>
        <v>1.4298687797577001</v>
      </c>
    </row>
    <row r="11" spans="1:6" x14ac:dyDescent="0.3">
      <c r="A11" s="1" t="s">
        <v>357</v>
      </c>
      <c r="B11" s="1">
        <v>5</v>
      </c>
      <c r="C11" s="1" t="s">
        <v>347</v>
      </c>
      <c r="D11" s="1">
        <v>6.0027777777777702</v>
      </c>
      <c r="E11" s="1">
        <v>3.7164750385728702E-2</v>
      </c>
      <c r="F11" s="1">
        <f>-LOG10(E11)</f>
        <v>1.4298687797577001</v>
      </c>
    </row>
    <row r="12" spans="1:6" x14ac:dyDescent="0.3">
      <c r="A12" s="1" t="s">
        <v>128</v>
      </c>
      <c r="B12" s="1">
        <v>4</v>
      </c>
      <c r="C12" s="1" t="s">
        <v>328</v>
      </c>
      <c r="D12" s="1">
        <v>9.3956521739130405</v>
      </c>
      <c r="E12" s="1">
        <v>3.7094996427504398E-2</v>
      </c>
      <c r="F12" s="1">
        <f>-LOG10(E12)</f>
        <v>1.4306846664084751</v>
      </c>
    </row>
    <row r="13" spans="1:6" x14ac:dyDescent="0.3">
      <c r="A13" s="1" t="s">
        <v>96</v>
      </c>
      <c r="B13" s="1">
        <v>4</v>
      </c>
      <c r="C13" s="1" t="s">
        <v>324</v>
      </c>
      <c r="D13" s="1">
        <v>10.0511627906976</v>
      </c>
      <c r="E13" s="1">
        <v>3.1730140345737401E-2</v>
      </c>
      <c r="F13" s="1">
        <f>-LOG10(E13)</f>
        <v>1.4985280069653137</v>
      </c>
    </row>
    <row r="14" spans="1:6" x14ac:dyDescent="0.3">
      <c r="A14" s="1" t="s">
        <v>152</v>
      </c>
      <c r="B14" s="1">
        <v>5</v>
      </c>
      <c r="C14" s="1" t="s">
        <v>343</v>
      </c>
      <c r="D14" s="1">
        <v>6.5484848484848399</v>
      </c>
      <c r="E14" s="1">
        <v>3.1165374311906E-2</v>
      </c>
      <c r="F14" s="1">
        <f>-LOG10(E14)</f>
        <v>1.5063276526443055</v>
      </c>
    </row>
    <row r="15" spans="1:6" x14ac:dyDescent="0.3">
      <c r="A15" s="1" t="s">
        <v>159</v>
      </c>
      <c r="B15" s="1">
        <v>5</v>
      </c>
      <c r="C15" s="1" t="s">
        <v>344</v>
      </c>
      <c r="D15" s="1">
        <v>6.5090361445783103</v>
      </c>
      <c r="E15" s="1">
        <v>3.1165374311906E-2</v>
      </c>
      <c r="F15" s="1">
        <f>-LOG10(E15)</f>
        <v>1.5063276526443055</v>
      </c>
    </row>
    <row r="16" spans="1:6" x14ac:dyDescent="0.3">
      <c r="A16" s="1" t="s">
        <v>98</v>
      </c>
      <c r="B16" s="1">
        <v>4</v>
      </c>
      <c r="C16" s="1" t="s">
        <v>319</v>
      </c>
      <c r="D16" s="1">
        <v>11.373684210526299</v>
      </c>
      <c r="E16" s="1">
        <v>2.4730555850568499E-2</v>
      </c>
      <c r="F16" s="1">
        <f>-LOG10(E16)</f>
        <v>1.6067661222104082</v>
      </c>
    </row>
    <row r="17" spans="1:6" x14ac:dyDescent="0.3">
      <c r="A17" s="1" t="s">
        <v>123</v>
      </c>
      <c r="B17" s="1">
        <v>4</v>
      </c>
      <c r="C17" s="1" t="s">
        <v>318</v>
      </c>
      <c r="D17" s="1">
        <v>11.8410958904109</v>
      </c>
      <c r="E17" s="1">
        <v>2.3480039954730102E-2</v>
      </c>
      <c r="F17" s="1">
        <f>-LOG10(E17)</f>
        <v>1.6293011684080669</v>
      </c>
    </row>
    <row r="18" spans="1:6" x14ac:dyDescent="0.3">
      <c r="A18" s="1" t="s">
        <v>156</v>
      </c>
      <c r="B18" s="1">
        <v>5</v>
      </c>
      <c r="C18" s="1" t="s">
        <v>339</v>
      </c>
      <c r="D18" s="1">
        <v>7.2516778523489904</v>
      </c>
      <c r="E18" s="1">
        <v>2.3480039954730102E-2</v>
      </c>
      <c r="F18" s="1">
        <f>-LOG10(E18)</f>
        <v>1.6293011684080669</v>
      </c>
    </row>
    <row r="19" spans="1:6" x14ac:dyDescent="0.3">
      <c r="A19" s="1" t="s">
        <v>140</v>
      </c>
      <c r="B19" s="1">
        <v>5</v>
      </c>
      <c r="C19" s="1" t="s">
        <v>338</v>
      </c>
      <c r="D19" s="1">
        <v>7.5559440559440496</v>
      </c>
      <c r="E19" s="1">
        <v>2.1776361187762001E-2</v>
      </c>
      <c r="F19" s="1">
        <f>-LOG10(E19)</f>
        <v>1.6620146887723033</v>
      </c>
    </row>
    <row r="20" spans="1:6" x14ac:dyDescent="0.3">
      <c r="A20" s="1" t="s">
        <v>131</v>
      </c>
      <c r="B20" s="1">
        <v>5</v>
      </c>
      <c r="C20" s="1" t="s">
        <v>336</v>
      </c>
      <c r="D20" s="1">
        <v>7.8297101449275299</v>
      </c>
      <c r="E20" s="1">
        <v>2.04248333227516E-2</v>
      </c>
      <c r="F20" s="1">
        <f>-LOG10(E20)</f>
        <v>1.6898414788496274</v>
      </c>
    </row>
    <row r="21" spans="1:6" x14ac:dyDescent="0.3">
      <c r="A21" s="1" t="s">
        <v>160</v>
      </c>
      <c r="B21" s="1">
        <v>5</v>
      </c>
      <c r="C21" s="1" t="s">
        <v>337</v>
      </c>
      <c r="D21" s="1">
        <v>7.77338129496402</v>
      </c>
      <c r="E21" s="1">
        <v>2.04248333227516E-2</v>
      </c>
      <c r="F21" s="1">
        <f>-LOG10(E21)</f>
        <v>1.6898414788496274</v>
      </c>
    </row>
    <row r="22" spans="1:6" x14ac:dyDescent="0.3">
      <c r="A22" s="1" t="s">
        <v>114</v>
      </c>
      <c r="B22" s="1">
        <v>5</v>
      </c>
      <c r="C22" s="1" t="s">
        <v>334</v>
      </c>
      <c r="D22" s="1">
        <v>8.2480916030534299</v>
      </c>
      <c r="E22" s="1">
        <v>1.7864362987575901E-2</v>
      </c>
      <c r="F22" s="1">
        <f>-LOG10(E22)</f>
        <v>1.74801246537887</v>
      </c>
    </row>
    <row r="23" spans="1:6" x14ac:dyDescent="0.3">
      <c r="A23" s="1" t="s">
        <v>165</v>
      </c>
      <c r="B23" s="1">
        <v>7</v>
      </c>
      <c r="C23" s="1" t="s">
        <v>351</v>
      </c>
      <c r="D23" s="1">
        <v>4.87967741935483</v>
      </c>
      <c r="E23" s="1">
        <v>1.6507891487946898E-2</v>
      </c>
      <c r="F23" s="1">
        <f>-LOG10(E23)</f>
        <v>1.7823083945523615</v>
      </c>
    </row>
    <row r="24" spans="1:6" x14ac:dyDescent="0.3">
      <c r="A24" s="1" t="s">
        <v>113</v>
      </c>
      <c r="B24" s="1">
        <v>5</v>
      </c>
      <c r="C24" s="1" t="s">
        <v>330</v>
      </c>
      <c r="D24" s="1">
        <v>9.0798319327731001</v>
      </c>
      <c r="E24" s="1">
        <v>1.41885143854911E-2</v>
      </c>
      <c r="F24" s="1">
        <f>-LOG10(E24)</f>
        <v>1.8480630751528107</v>
      </c>
    </row>
    <row r="25" spans="1:6" x14ac:dyDescent="0.3">
      <c r="A25" s="1" t="s">
        <v>157</v>
      </c>
      <c r="B25" s="1">
        <v>6</v>
      </c>
      <c r="C25" s="1" t="s">
        <v>345</v>
      </c>
      <c r="D25" s="1">
        <v>6.4188118811881099</v>
      </c>
      <c r="E25" s="1">
        <v>1.41885143854911E-2</v>
      </c>
      <c r="F25" s="1">
        <f>-LOG10(E25)</f>
        <v>1.8480630751528107</v>
      </c>
    </row>
    <row r="26" spans="1:6" x14ac:dyDescent="0.3">
      <c r="A26" s="1" t="s">
        <v>149</v>
      </c>
      <c r="B26" s="1">
        <v>5</v>
      </c>
      <c r="C26" s="1" t="s">
        <v>326</v>
      </c>
      <c r="D26" s="1">
        <v>9.4780701754385905</v>
      </c>
      <c r="E26" s="1">
        <v>1.2897593806403601E-2</v>
      </c>
      <c r="F26" s="1">
        <f>-LOG10(E26)</f>
        <v>1.8894913047451911</v>
      </c>
    </row>
    <row r="27" spans="1:6" x14ac:dyDescent="0.3">
      <c r="A27" s="1" t="s">
        <v>291</v>
      </c>
      <c r="B27" s="1">
        <v>5</v>
      </c>
      <c r="C27" s="1" t="s">
        <v>325</v>
      </c>
      <c r="D27" s="1">
        <v>9.7342342342342292</v>
      </c>
      <c r="E27" s="1">
        <v>1.23036615974076E-2</v>
      </c>
      <c r="F27" s="1">
        <f>-LOG10(E27)</f>
        <v>1.9099656223085431</v>
      </c>
    </row>
    <row r="28" spans="1:6" x14ac:dyDescent="0.3">
      <c r="A28" s="1" t="s">
        <v>101</v>
      </c>
      <c r="B28" s="1">
        <v>5</v>
      </c>
      <c r="C28" s="1" t="s">
        <v>316</v>
      </c>
      <c r="D28" s="1">
        <v>9.9128440366972406</v>
      </c>
      <c r="E28" s="1">
        <v>1.2142132070654E-2</v>
      </c>
      <c r="F28" s="1">
        <f>-LOG10(E28)</f>
        <v>1.9157050475918533</v>
      </c>
    </row>
    <row r="29" spans="1:6" x14ac:dyDescent="0.3">
      <c r="A29" s="1" t="s">
        <v>88</v>
      </c>
      <c r="B29" s="1">
        <v>4</v>
      </c>
      <c r="C29" s="1" t="s">
        <v>314</v>
      </c>
      <c r="D29" s="1">
        <v>21.082926829268199</v>
      </c>
      <c r="E29" s="1">
        <v>9.3291095097314501E-3</v>
      </c>
      <c r="F29" s="1">
        <f>-LOG10(E29)</f>
        <v>2.030159808929461</v>
      </c>
    </row>
    <row r="30" spans="1:6" x14ac:dyDescent="0.3">
      <c r="A30" s="1" t="s">
        <v>97</v>
      </c>
      <c r="B30" s="1">
        <v>5</v>
      </c>
      <c r="C30" s="1" t="s">
        <v>320</v>
      </c>
      <c r="D30" s="1">
        <v>11.1391752577319</v>
      </c>
      <c r="E30" s="1">
        <v>9.3291095097314501E-3</v>
      </c>
      <c r="F30" s="1">
        <f>-LOG10(E30)</f>
        <v>2.030159808929461</v>
      </c>
    </row>
    <row r="31" spans="1:6" x14ac:dyDescent="0.3">
      <c r="A31" s="1" t="s">
        <v>95</v>
      </c>
      <c r="B31" s="1">
        <v>5</v>
      </c>
      <c r="C31" s="1" t="s">
        <v>321</v>
      </c>
      <c r="D31" s="1">
        <v>11.0255102040816</v>
      </c>
      <c r="E31" s="1">
        <v>9.3291095097314501E-3</v>
      </c>
      <c r="F31" s="1">
        <f>-LOG10(E31)</f>
        <v>2.030159808929461</v>
      </c>
    </row>
    <row r="32" spans="1:6" x14ac:dyDescent="0.3">
      <c r="A32" s="1" t="s">
        <v>121</v>
      </c>
      <c r="B32" s="1">
        <v>5</v>
      </c>
      <c r="C32" s="1" t="s">
        <v>322</v>
      </c>
      <c r="D32" s="1">
        <v>10.805</v>
      </c>
      <c r="E32" s="1">
        <v>9.3291095097314501E-3</v>
      </c>
      <c r="F32" s="1">
        <f>-LOG10(E32)</f>
        <v>2.030159808929461</v>
      </c>
    </row>
    <row r="33" spans="1:6" x14ac:dyDescent="0.3">
      <c r="A33" s="1" t="s">
        <v>148</v>
      </c>
      <c r="B33" s="1">
        <v>7</v>
      </c>
      <c r="C33" s="1" t="s">
        <v>346</v>
      </c>
      <c r="D33" s="1">
        <v>6.0751004016064201</v>
      </c>
      <c r="E33" s="1">
        <v>9.3291095097314501E-3</v>
      </c>
      <c r="F33" s="1">
        <f>-LOG10(E33)</f>
        <v>2.030159808929461</v>
      </c>
    </row>
    <row r="34" spans="1:6" x14ac:dyDescent="0.3">
      <c r="A34" s="1" t="s">
        <v>162</v>
      </c>
      <c r="B34" s="1">
        <v>8</v>
      </c>
      <c r="C34" s="1" t="s">
        <v>352</v>
      </c>
      <c r="D34" s="1">
        <v>4.8155988857938699</v>
      </c>
      <c r="E34" s="1">
        <v>9.3291095097314501E-3</v>
      </c>
      <c r="F34" s="1">
        <f>-LOG10(E34)</f>
        <v>2.030159808929461</v>
      </c>
    </row>
    <row r="35" spans="1:6" x14ac:dyDescent="0.3">
      <c r="A35" s="1" t="s">
        <v>117</v>
      </c>
      <c r="B35" s="1">
        <v>6</v>
      </c>
      <c r="C35" s="1" t="s">
        <v>332</v>
      </c>
      <c r="D35" s="1">
        <v>8.3115384615384595</v>
      </c>
      <c r="E35" s="1">
        <v>8.9325136684315007E-3</v>
      </c>
      <c r="F35" s="1">
        <f>-LOG10(E35)</f>
        <v>2.0490263105725042</v>
      </c>
    </row>
    <row r="36" spans="1:6" x14ac:dyDescent="0.3">
      <c r="A36" s="1" t="s">
        <v>161</v>
      </c>
      <c r="B36" s="1">
        <v>6</v>
      </c>
      <c r="C36" s="1" t="s">
        <v>333</v>
      </c>
      <c r="D36" s="1">
        <v>8.3115384615384595</v>
      </c>
      <c r="E36" s="1">
        <v>8.9325136684315007E-3</v>
      </c>
      <c r="F36" s="1">
        <f>-LOG10(E36)</f>
        <v>2.0490263105725042</v>
      </c>
    </row>
    <row r="37" spans="1:6" x14ac:dyDescent="0.3">
      <c r="A37" s="1" t="s">
        <v>125</v>
      </c>
      <c r="B37" s="1">
        <v>5</v>
      </c>
      <c r="C37" s="1" t="s">
        <v>315</v>
      </c>
      <c r="D37" s="1">
        <v>16.126865671641699</v>
      </c>
      <c r="E37" s="1">
        <v>8.0148746068591896E-3</v>
      </c>
      <c r="F37" s="1">
        <f>-LOG10(E37)</f>
        <v>2.0961032678170248</v>
      </c>
    </row>
    <row r="38" spans="1:6" x14ac:dyDescent="0.3">
      <c r="A38" s="1" t="s">
        <v>94</v>
      </c>
      <c r="B38" s="1">
        <v>5</v>
      </c>
      <c r="C38" s="1" t="s">
        <v>316</v>
      </c>
      <c r="D38" s="1">
        <v>13.677215189873399</v>
      </c>
      <c r="E38" s="1">
        <v>8.0148746068591896E-3</v>
      </c>
      <c r="F38" s="1">
        <f>-LOG10(E38)</f>
        <v>2.0961032678170248</v>
      </c>
    </row>
    <row r="39" spans="1:6" x14ac:dyDescent="0.3">
      <c r="A39" s="1" t="s">
        <v>283</v>
      </c>
      <c r="B39" s="1">
        <v>6</v>
      </c>
      <c r="C39" s="1" t="s">
        <v>323</v>
      </c>
      <c r="D39" s="1">
        <v>10.7157024793388</v>
      </c>
      <c r="E39" s="1">
        <v>8.0148746068591896E-3</v>
      </c>
      <c r="F39" s="1">
        <f>-LOG10(E39)</f>
        <v>2.0961032678170248</v>
      </c>
    </row>
    <row r="40" spans="1:6" x14ac:dyDescent="0.3">
      <c r="A40" s="1" t="s">
        <v>141</v>
      </c>
      <c r="B40" s="1">
        <v>6</v>
      </c>
      <c r="C40" s="1" t="s">
        <v>327</v>
      </c>
      <c r="D40" s="1">
        <v>9.4642335766423304</v>
      </c>
      <c r="E40" s="1">
        <v>8.0148746068591896E-3</v>
      </c>
      <c r="F40" s="1">
        <f>-LOG10(E40)</f>
        <v>2.0961032678170248</v>
      </c>
    </row>
    <row r="41" spans="1:6" x14ac:dyDescent="0.3">
      <c r="A41" s="1" t="s">
        <v>151</v>
      </c>
      <c r="B41" s="1">
        <v>7</v>
      </c>
      <c r="C41" s="1" t="s">
        <v>340</v>
      </c>
      <c r="D41" s="1">
        <v>7.0358139534883701</v>
      </c>
      <c r="E41" s="1">
        <v>8.0148746068591896E-3</v>
      </c>
      <c r="F41" s="1">
        <f>-LOG10(E41)</f>
        <v>2.0961032678170248</v>
      </c>
    </row>
    <row r="42" spans="1:6" x14ac:dyDescent="0.3">
      <c r="A42" s="1" t="s">
        <v>150</v>
      </c>
      <c r="B42" s="1">
        <v>7</v>
      </c>
      <c r="C42" s="1" t="s">
        <v>341</v>
      </c>
      <c r="D42" s="1">
        <v>6.8139639639639604</v>
      </c>
      <c r="E42" s="1">
        <v>8.0148746068591896E-3</v>
      </c>
      <c r="F42" s="1">
        <f>-LOG10(E42)</f>
        <v>2.0961032678170248</v>
      </c>
    </row>
    <row r="43" spans="1:6" x14ac:dyDescent="0.3">
      <c r="A43" s="1" t="s">
        <v>146</v>
      </c>
      <c r="B43" s="1">
        <v>7</v>
      </c>
      <c r="C43" s="1" t="s">
        <v>342</v>
      </c>
      <c r="D43" s="1">
        <v>6.7231111111111099</v>
      </c>
      <c r="E43" s="1">
        <v>8.0148746068591896E-3</v>
      </c>
      <c r="F43" s="1">
        <f>-LOG10(E43)</f>
        <v>2.0961032678170248</v>
      </c>
    </row>
    <row r="44" spans="1:6" x14ac:dyDescent="0.3">
      <c r="A44" s="1" t="s">
        <v>169</v>
      </c>
      <c r="B44" s="1">
        <v>11</v>
      </c>
      <c r="C44" s="1" t="s">
        <v>353</v>
      </c>
      <c r="D44" s="1">
        <v>4.4766478342749503</v>
      </c>
      <c r="E44" s="1">
        <v>6.8883098831859901E-3</v>
      </c>
      <c r="F44" s="1">
        <f>-LOG10(E44)</f>
        <v>2.161887323585399</v>
      </c>
    </row>
    <row r="45" spans="1:6" x14ac:dyDescent="0.3">
      <c r="A45" s="1" t="s">
        <v>110</v>
      </c>
      <c r="B45" s="1">
        <v>9</v>
      </c>
      <c r="C45" s="1" t="s">
        <v>317</v>
      </c>
      <c r="D45" s="1">
        <v>12.0055555555555</v>
      </c>
      <c r="E45" s="2">
        <v>7.4980910946219394E-5</v>
      </c>
      <c r="F45" s="1">
        <f>-LOG10(E45)</f>
        <v>4.1250492876206142</v>
      </c>
    </row>
  </sheetData>
  <sortState xmlns:xlrd2="http://schemas.microsoft.com/office/spreadsheetml/2017/richdata2" ref="A2:F45">
    <sortCondition ref="F2:F4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5FB38-9851-4C21-8854-9D8240F8D5DB}">
  <dimension ref="A1:F59"/>
  <sheetViews>
    <sheetView tabSelected="1" workbookViewId="0">
      <selection activeCell="A2" sqref="A2:XFD59"/>
    </sheetView>
  </sheetViews>
  <sheetFormatPr defaultRowHeight="14.4" x14ac:dyDescent="0.3"/>
  <cols>
    <col min="1" max="1" width="45.6640625" bestFit="1" customWidth="1"/>
    <col min="4" max="4" width="14.6640625" bestFit="1" customWidth="1"/>
    <col min="5" max="5" width="12" bestFit="1" customWidth="1"/>
  </cols>
  <sheetData>
    <row r="1" spans="1:6" x14ac:dyDescent="0.3">
      <c r="A1" s="3" t="s">
        <v>172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358</v>
      </c>
    </row>
    <row r="2" spans="1:6" x14ac:dyDescent="0.3">
      <c r="A2" s="1" t="s">
        <v>152</v>
      </c>
      <c r="B2" s="1">
        <v>14</v>
      </c>
      <c r="C2" s="1" t="s">
        <v>414</v>
      </c>
      <c r="D2" s="1">
        <v>2.15714795008912</v>
      </c>
      <c r="E2" s="1">
        <v>4.8168267788173999E-2</v>
      </c>
      <c r="F2" s="1">
        <f>-LOG10(E2)</f>
        <v>1.3172389713638755</v>
      </c>
    </row>
    <row r="3" spans="1:6" x14ac:dyDescent="0.3">
      <c r="A3" s="1" t="s">
        <v>421</v>
      </c>
      <c r="B3" s="1">
        <v>16</v>
      </c>
      <c r="C3" s="1" t="s">
        <v>416</v>
      </c>
      <c r="D3" s="1">
        <v>2.0544266191324998</v>
      </c>
      <c r="E3" s="1">
        <v>4.2133669163598599E-2</v>
      </c>
      <c r="F3" s="1">
        <f>-LOG10(E3)</f>
        <v>1.3753707191755951</v>
      </c>
    </row>
    <row r="4" spans="1:6" x14ac:dyDescent="0.3">
      <c r="A4" s="1" t="s">
        <v>419</v>
      </c>
      <c r="B4" s="1">
        <v>9</v>
      </c>
      <c r="C4" s="1" t="s">
        <v>385</v>
      </c>
      <c r="D4" s="1">
        <v>3.0920508744038102</v>
      </c>
      <c r="E4" s="1">
        <v>3.1708825575583799E-2</v>
      </c>
      <c r="F4" s="1">
        <f>-LOG10(E4)</f>
        <v>1.4988198429772865</v>
      </c>
    </row>
    <row r="5" spans="1:6" x14ac:dyDescent="0.3">
      <c r="A5" s="1" t="s">
        <v>283</v>
      </c>
      <c r="B5" s="1">
        <v>12</v>
      </c>
      <c r="C5" s="1" t="s">
        <v>404</v>
      </c>
      <c r="D5" s="1">
        <v>2.5213417598444301</v>
      </c>
      <c r="E5" s="1">
        <v>3.08740860837876E-2</v>
      </c>
      <c r="F5" s="1">
        <f>-LOG10(E5)</f>
        <v>1.5104058892672556</v>
      </c>
    </row>
    <row r="6" spans="1:6" x14ac:dyDescent="0.3">
      <c r="A6" s="1" t="s">
        <v>141</v>
      </c>
      <c r="B6" s="1">
        <v>13</v>
      </c>
      <c r="C6" s="1" t="s">
        <v>406</v>
      </c>
      <c r="D6" s="1">
        <v>2.4124516960068698</v>
      </c>
      <c r="E6" s="1">
        <v>3.0061897122054398E-2</v>
      </c>
      <c r="F6" s="1">
        <f>-LOG10(E6)</f>
        <v>1.5219836157769928</v>
      </c>
    </row>
    <row r="7" spans="1:6" x14ac:dyDescent="0.3">
      <c r="A7" s="1" t="s">
        <v>274</v>
      </c>
      <c r="B7" s="1">
        <v>9</v>
      </c>
      <c r="C7" s="1" t="s">
        <v>378</v>
      </c>
      <c r="D7" s="1">
        <v>3.26873949579831</v>
      </c>
      <c r="E7" s="1">
        <v>2.4013409866603101E-2</v>
      </c>
      <c r="F7" s="1">
        <f>-LOG10(E7)</f>
        <v>1.6195461664276452</v>
      </c>
    </row>
    <row r="8" spans="1:6" x14ac:dyDescent="0.3">
      <c r="A8" s="1" t="s">
        <v>154</v>
      </c>
      <c r="B8" s="1">
        <v>13</v>
      </c>
      <c r="C8" s="1" t="s">
        <v>403</v>
      </c>
      <c r="D8" s="1">
        <v>2.5229456668163399</v>
      </c>
      <c r="E8" s="1">
        <v>2.1948598652941301E-2</v>
      </c>
      <c r="F8" s="1">
        <f>-LOG10(E8)</f>
        <v>1.6585932028352035</v>
      </c>
    </row>
    <row r="9" spans="1:6" x14ac:dyDescent="0.3">
      <c r="A9" s="1" t="s">
        <v>125</v>
      </c>
      <c r="B9" s="1">
        <v>9</v>
      </c>
      <c r="C9" s="1" t="s">
        <v>374</v>
      </c>
      <c r="D9" s="1">
        <v>3.41510096575943</v>
      </c>
      <c r="E9" s="1">
        <v>1.9079180283659201E-2</v>
      </c>
      <c r="F9" s="1">
        <f>-LOG10(E9)</f>
        <v>1.7194402882236934</v>
      </c>
    </row>
    <row r="10" spans="1:6" x14ac:dyDescent="0.3">
      <c r="A10" s="1" t="s">
        <v>94</v>
      </c>
      <c r="B10" s="1">
        <v>10</v>
      </c>
      <c r="C10" s="1" t="s">
        <v>379</v>
      </c>
      <c r="D10" s="1">
        <v>3.21816827997021</v>
      </c>
      <c r="E10" s="1">
        <v>1.5742713524184701E-2</v>
      </c>
      <c r="F10" s="1">
        <f>-LOG10(E10)</f>
        <v>1.8029204074909602</v>
      </c>
    </row>
    <row r="11" spans="1:6" x14ac:dyDescent="0.3">
      <c r="A11" s="1" t="s">
        <v>105</v>
      </c>
      <c r="B11" s="1">
        <v>11</v>
      </c>
      <c r="C11" s="1" t="s">
        <v>388</v>
      </c>
      <c r="D11" s="1">
        <v>3.00708412397216</v>
      </c>
      <c r="E11" s="1">
        <v>1.50192105123784E-2</v>
      </c>
      <c r="F11" s="1">
        <f>-LOG10(E11)</f>
        <v>1.8233528955028857</v>
      </c>
    </row>
    <row r="12" spans="1:6" x14ac:dyDescent="0.3">
      <c r="A12" s="1" t="s">
        <v>119</v>
      </c>
      <c r="B12" s="1">
        <v>10</v>
      </c>
      <c r="C12" s="1" t="s">
        <v>375</v>
      </c>
      <c r="D12" s="1">
        <v>3.3452012383900902</v>
      </c>
      <c r="E12" s="1">
        <v>1.2577503734700299E-2</v>
      </c>
      <c r="F12" s="1">
        <f>-LOG10(E12)</f>
        <v>1.9004055450449897</v>
      </c>
    </row>
    <row r="13" spans="1:6" x14ac:dyDescent="0.3">
      <c r="A13" s="1" t="s">
        <v>301</v>
      </c>
      <c r="B13" s="1">
        <v>18</v>
      </c>
      <c r="C13" s="1" t="s">
        <v>412</v>
      </c>
      <c r="D13" s="1">
        <v>2.2432525951556999</v>
      </c>
      <c r="E13" s="1">
        <v>1.2483262460940401E-2</v>
      </c>
      <c r="F13" s="1">
        <f>-LOG10(E13)</f>
        <v>1.9036718983378389</v>
      </c>
    </row>
    <row r="14" spans="1:6" x14ac:dyDescent="0.3">
      <c r="A14" s="1" t="s">
        <v>118</v>
      </c>
      <c r="B14" s="1">
        <v>18</v>
      </c>
      <c r="C14" s="1" t="s">
        <v>410</v>
      </c>
      <c r="D14" s="1">
        <v>2.25430310055056</v>
      </c>
      <c r="E14" s="1">
        <v>1.21158287700308E-2</v>
      </c>
      <c r="F14" s="1">
        <f>-LOG10(E14)</f>
        <v>1.9166468730707966</v>
      </c>
    </row>
    <row r="15" spans="1:6" x14ac:dyDescent="0.3">
      <c r="A15" s="1" t="s">
        <v>159</v>
      </c>
      <c r="B15" s="1">
        <v>16</v>
      </c>
      <c r="C15" s="1" t="s">
        <v>405</v>
      </c>
      <c r="D15" s="1">
        <v>2.4504606661941799</v>
      </c>
      <c r="E15" s="1">
        <v>1.05005117308909E-2</v>
      </c>
      <c r="F15" s="1">
        <f>-LOG10(E15)</f>
        <v>1.9787895355503771</v>
      </c>
    </row>
    <row r="16" spans="1:6" x14ac:dyDescent="0.3">
      <c r="A16" s="1" t="s">
        <v>151</v>
      </c>
      <c r="B16" s="1">
        <v>19</v>
      </c>
      <c r="C16" s="1" t="s">
        <v>411</v>
      </c>
      <c r="D16" s="1">
        <v>2.2467305061559499</v>
      </c>
      <c r="E16" s="1">
        <v>9.5228376108225394E-3</v>
      </c>
      <c r="F16" s="1">
        <f>-LOG10(E16)</f>
        <v>2.0212336214584949</v>
      </c>
    </row>
    <row r="17" spans="1:6" x14ac:dyDescent="0.3">
      <c r="A17" s="1" t="s">
        <v>146</v>
      </c>
      <c r="B17" s="1">
        <v>20</v>
      </c>
      <c r="C17" s="1" t="s">
        <v>409</v>
      </c>
      <c r="D17" s="1">
        <v>2.2598692810457499</v>
      </c>
      <c r="E17" s="1">
        <v>6.6429622171096997E-3</v>
      </c>
      <c r="F17" s="1">
        <f>-LOG10(E17)</f>
        <v>2.1776382176694593</v>
      </c>
    </row>
    <row r="18" spans="1:6" x14ac:dyDescent="0.3">
      <c r="A18" s="1" t="s">
        <v>137</v>
      </c>
      <c r="B18" s="1">
        <v>16</v>
      </c>
      <c r="C18" s="1" t="s">
        <v>398</v>
      </c>
      <c r="D18" s="1">
        <v>2.5909329336830198</v>
      </c>
      <c r="E18" s="1">
        <v>6.4479823882487098E-3</v>
      </c>
      <c r="F18" s="1">
        <f>-LOG10(E18)</f>
        <v>2.190576157415256</v>
      </c>
    </row>
    <row r="19" spans="1:6" x14ac:dyDescent="0.3">
      <c r="A19" s="1" t="s">
        <v>161</v>
      </c>
      <c r="B19" s="1">
        <v>16</v>
      </c>
      <c r="C19" s="1" t="s">
        <v>397</v>
      </c>
      <c r="D19" s="1">
        <v>2.6075414781297099</v>
      </c>
      <c r="E19" s="1">
        <v>6.1892733141670599E-3</v>
      </c>
      <c r="F19" s="1">
        <f>-LOG10(E19)</f>
        <v>2.2083603387300799</v>
      </c>
    </row>
    <row r="20" spans="1:6" x14ac:dyDescent="0.3">
      <c r="A20" s="1" t="s">
        <v>109</v>
      </c>
      <c r="B20" s="1">
        <v>19</v>
      </c>
      <c r="C20" s="1" t="s">
        <v>408</v>
      </c>
      <c r="D20" s="1">
        <v>2.3563271162123298</v>
      </c>
      <c r="E20" s="1">
        <v>6.1053305296733997E-3</v>
      </c>
      <c r="F20" s="1">
        <f>-LOG10(E20)</f>
        <v>2.2142908192985384</v>
      </c>
    </row>
    <row r="21" spans="1:6" x14ac:dyDescent="0.3">
      <c r="A21" s="1" t="s">
        <v>418</v>
      </c>
      <c r="B21" s="1">
        <v>11</v>
      </c>
      <c r="C21" s="1" t="s">
        <v>373</v>
      </c>
      <c r="D21" s="1">
        <v>3.53998510796723</v>
      </c>
      <c r="E21" s="1">
        <v>5.7402340805796101E-3</v>
      </c>
      <c r="F21" s="1">
        <f>-LOG10(E21)</f>
        <v>2.241070397178468</v>
      </c>
    </row>
    <row r="22" spans="1:6" x14ac:dyDescent="0.3">
      <c r="A22" s="1" t="s">
        <v>356</v>
      </c>
      <c r="B22" s="1">
        <v>13</v>
      </c>
      <c r="C22" s="1" t="s">
        <v>387</v>
      </c>
      <c r="D22" s="1">
        <v>3.0602396514161199</v>
      </c>
      <c r="E22" s="1">
        <v>5.7402340805796101E-3</v>
      </c>
      <c r="F22" s="1">
        <f>-LOG10(E22)</f>
        <v>2.241070397178468</v>
      </c>
    </row>
    <row r="23" spans="1:6" x14ac:dyDescent="0.3">
      <c r="A23" s="1" t="s">
        <v>131</v>
      </c>
      <c r="B23" s="1">
        <v>15</v>
      </c>
      <c r="C23" s="1" t="s">
        <v>394</v>
      </c>
      <c r="D23" s="1">
        <v>2.7634271099744199</v>
      </c>
      <c r="E23" s="1">
        <v>5.7402340805796101E-3</v>
      </c>
      <c r="F23" s="1">
        <f>-LOG10(E23)</f>
        <v>2.241070397178468</v>
      </c>
    </row>
    <row r="24" spans="1:6" x14ac:dyDescent="0.3">
      <c r="A24" s="1" t="s">
        <v>420</v>
      </c>
      <c r="B24" s="1">
        <v>17</v>
      </c>
      <c r="C24" s="1" t="s">
        <v>402</v>
      </c>
      <c r="D24" s="1">
        <v>2.5423529411764698</v>
      </c>
      <c r="E24" s="1">
        <v>5.7402340805796101E-3</v>
      </c>
      <c r="F24" s="1">
        <f>-LOG10(E24)</f>
        <v>2.241070397178468</v>
      </c>
    </row>
    <row r="25" spans="1:6" x14ac:dyDescent="0.3">
      <c r="A25" s="1" t="s">
        <v>100</v>
      </c>
      <c r="B25" s="1">
        <v>14</v>
      </c>
      <c r="C25" s="1" t="s">
        <v>391</v>
      </c>
      <c r="D25" s="1">
        <v>2.9415653864851699</v>
      </c>
      <c r="E25" s="1">
        <v>5.5626354437203398E-3</v>
      </c>
      <c r="F25" s="1">
        <f>-LOG10(E25)</f>
        <v>2.2547194013154224</v>
      </c>
    </row>
    <row r="26" spans="1:6" x14ac:dyDescent="0.3">
      <c r="A26" s="1" t="s">
        <v>130</v>
      </c>
      <c r="B26" s="1">
        <v>17</v>
      </c>
      <c r="C26" s="1" t="s">
        <v>400</v>
      </c>
      <c r="D26" s="1">
        <v>2.5726190476190398</v>
      </c>
      <c r="E26" s="1">
        <v>5.5626354437203398E-3</v>
      </c>
      <c r="F26" s="1">
        <f>-LOG10(E26)</f>
        <v>2.2547194013154224</v>
      </c>
    </row>
    <row r="27" spans="1:6" x14ac:dyDescent="0.3">
      <c r="A27" s="1" t="s">
        <v>136</v>
      </c>
      <c r="B27" s="1">
        <v>13</v>
      </c>
      <c r="C27" s="1" t="s">
        <v>382</v>
      </c>
      <c r="D27" s="1">
        <v>3.1779411764705801</v>
      </c>
      <c r="E27" s="1">
        <v>4.9780429035628099E-3</v>
      </c>
      <c r="F27" s="1">
        <f>-LOG10(E27)</f>
        <v>2.3029413647181269</v>
      </c>
    </row>
    <row r="28" spans="1:6" x14ac:dyDescent="0.3">
      <c r="A28" s="1" t="s">
        <v>113</v>
      </c>
      <c r="B28" s="1">
        <v>14</v>
      </c>
      <c r="C28" s="1" t="s">
        <v>390</v>
      </c>
      <c r="D28" s="1">
        <v>2.9910034602076099</v>
      </c>
      <c r="E28" s="1">
        <v>4.9780429035628099E-3</v>
      </c>
      <c r="F28" s="1">
        <f>-LOG10(E28)</f>
        <v>2.3029413647181269</v>
      </c>
    </row>
    <row r="29" spans="1:6" x14ac:dyDescent="0.3">
      <c r="A29" s="1" t="s">
        <v>156</v>
      </c>
      <c r="B29" s="1">
        <v>16</v>
      </c>
      <c r="C29" s="1" t="s">
        <v>395</v>
      </c>
      <c r="D29" s="1">
        <v>2.7300434267666698</v>
      </c>
      <c r="E29" s="1">
        <v>4.9780429035628099E-3</v>
      </c>
      <c r="F29" s="1">
        <f>-LOG10(E29)</f>
        <v>2.3029413647181269</v>
      </c>
    </row>
    <row r="30" spans="1:6" x14ac:dyDescent="0.3">
      <c r="A30" s="1" t="s">
        <v>134</v>
      </c>
      <c r="B30" s="1">
        <v>13</v>
      </c>
      <c r="C30" s="1" t="s">
        <v>380</v>
      </c>
      <c r="D30" s="1">
        <v>3.2087949743004001</v>
      </c>
      <c r="E30" s="1">
        <v>4.8752431154491602E-3</v>
      </c>
      <c r="F30" s="1">
        <f>-LOG10(E30)</f>
        <v>2.3120037223110028</v>
      </c>
    </row>
    <row r="31" spans="1:6" x14ac:dyDescent="0.3">
      <c r="A31" s="1" t="s">
        <v>89</v>
      </c>
      <c r="B31" s="1">
        <v>11</v>
      </c>
      <c r="C31" s="1" t="s">
        <v>367</v>
      </c>
      <c r="D31" s="1">
        <v>3.7287843137254901</v>
      </c>
      <c r="E31" s="1">
        <v>4.8502201089017398E-3</v>
      </c>
      <c r="F31" s="1">
        <f>-LOG10(E31)</f>
        <v>2.3142385521374544</v>
      </c>
    </row>
    <row r="32" spans="1:6" x14ac:dyDescent="0.3">
      <c r="A32" s="1" t="s">
        <v>269</v>
      </c>
      <c r="B32" s="1">
        <v>10</v>
      </c>
      <c r="C32" s="1" t="s">
        <v>365</v>
      </c>
      <c r="D32" s="1">
        <v>4.1677917068466703</v>
      </c>
      <c r="E32" s="1">
        <v>4.3916904150446403E-3</v>
      </c>
      <c r="F32" s="1">
        <f>-LOG10(E32)</f>
        <v>2.3573682823504583</v>
      </c>
    </row>
    <row r="33" spans="1:6" x14ac:dyDescent="0.3">
      <c r="A33" s="1" t="s">
        <v>417</v>
      </c>
      <c r="B33" s="1">
        <v>8</v>
      </c>
      <c r="C33" s="1" t="s">
        <v>359</v>
      </c>
      <c r="D33" s="1">
        <v>5.4969793322734404</v>
      </c>
      <c r="E33" s="1">
        <v>4.1338337355784297E-3</v>
      </c>
      <c r="F33" s="1">
        <f>-LOG10(E33)</f>
        <v>2.3836469948526386</v>
      </c>
    </row>
    <row r="34" spans="1:6" x14ac:dyDescent="0.3">
      <c r="A34" s="1" t="s">
        <v>96</v>
      </c>
      <c r="B34" s="1">
        <v>12</v>
      </c>
      <c r="C34" s="1" t="s">
        <v>372</v>
      </c>
      <c r="D34" s="1">
        <v>3.5474692202462301</v>
      </c>
      <c r="E34" s="1">
        <v>4.1338337355784297E-3</v>
      </c>
      <c r="F34" s="1">
        <f>-LOG10(E34)</f>
        <v>2.3836469948526386</v>
      </c>
    </row>
    <row r="35" spans="1:6" x14ac:dyDescent="0.3">
      <c r="A35" s="1" t="s">
        <v>121</v>
      </c>
      <c r="B35" s="1">
        <v>13</v>
      </c>
      <c r="C35" s="1" t="s">
        <v>376</v>
      </c>
      <c r="D35" s="1">
        <v>3.3050588235294098</v>
      </c>
      <c r="E35" s="1">
        <v>4.1338337355784297E-3</v>
      </c>
      <c r="F35" s="1">
        <f>-LOG10(E35)</f>
        <v>2.3836469948526386</v>
      </c>
    </row>
    <row r="36" spans="1:6" x14ac:dyDescent="0.3">
      <c r="A36" s="1" t="s">
        <v>90</v>
      </c>
      <c r="B36" s="1">
        <v>10</v>
      </c>
      <c r="C36" s="1" t="s">
        <v>362</v>
      </c>
      <c r="D36" s="1">
        <v>4.3833671399594296</v>
      </c>
      <c r="E36" s="1">
        <v>3.4887298111094698E-3</v>
      </c>
      <c r="F36" s="1">
        <f>-LOG10(E36)</f>
        <v>2.457332663709797</v>
      </c>
    </row>
    <row r="37" spans="1:6" x14ac:dyDescent="0.3">
      <c r="A37" s="1" t="s">
        <v>129</v>
      </c>
      <c r="B37" s="1">
        <v>16</v>
      </c>
      <c r="C37" s="1" t="s">
        <v>389</v>
      </c>
      <c r="D37" s="1">
        <v>2.9910034602076099</v>
      </c>
      <c r="E37" s="1">
        <v>2.5738214586938598E-3</v>
      </c>
      <c r="F37" s="1">
        <f>-LOG10(E37)</f>
        <v>2.5894215826038827</v>
      </c>
    </row>
    <row r="38" spans="1:6" x14ac:dyDescent="0.3">
      <c r="A38" s="1" t="s">
        <v>128</v>
      </c>
      <c r="B38" s="1">
        <v>13</v>
      </c>
      <c r="C38" s="1" t="s">
        <v>370</v>
      </c>
      <c r="D38" s="1">
        <v>3.59245524296675</v>
      </c>
      <c r="E38" s="1">
        <v>2.3206628514653698E-3</v>
      </c>
      <c r="F38" s="1">
        <f>-LOG10(E38)</f>
        <v>2.6343879497568423</v>
      </c>
    </row>
    <row r="39" spans="1:6" x14ac:dyDescent="0.3">
      <c r="A39" s="1" t="s">
        <v>98</v>
      </c>
      <c r="B39" s="1">
        <v>12</v>
      </c>
      <c r="C39" s="1" t="s">
        <v>366</v>
      </c>
      <c r="D39" s="1">
        <v>4.0142414860681104</v>
      </c>
      <c r="E39" s="1">
        <v>1.7674818876494401E-3</v>
      </c>
      <c r="F39" s="1">
        <f>-LOG10(E39)</f>
        <v>2.7526450279605998</v>
      </c>
    </row>
    <row r="40" spans="1:6" x14ac:dyDescent="0.3">
      <c r="A40" s="1" t="s">
        <v>273</v>
      </c>
      <c r="B40" s="1">
        <v>13</v>
      </c>
      <c r="C40" s="1" t="s">
        <v>368</v>
      </c>
      <c r="D40" s="1">
        <v>3.7135492399206802</v>
      </c>
      <c r="E40" s="1">
        <v>1.7674818876494401E-3</v>
      </c>
      <c r="F40" s="1">
        <f>-LOG10(E40)</f>
        <v>2.7526450279605998</v>
      </c>
    </row>
    <row r="41" spans="1:6" x14ac:dyDescent="0.3">
      <c r="A41" s="1" t="s">
        <v>112</v>
      </c>
      <c r="B41" s="1">
        <v>18</v>
      </c>
      <c r="C41" s="1" t="s">
        <v>392</v>
      </c>
      <c r="D41" s="1">
        <v>2.8963514519731901</v>
      </c>
      <c r="E41" s="1">
        <v>1.7674818876494401E-3</v>
      </c>
      <c r="F41" s="1">
        <f>-LOG10(E41)</f>
        <v>2.7526450279605998</v>
      </c>
    </row>
    <row r="42" spans="1:6" x14ac:dyDescent="0.3">
      <c r="A42" s="1" t="s">
        <v>162</v>
      </c>
      <c r="B42" s="1">
        <v>30</v>
      </c>
      <c r="C42" s="1" t="s">
        <v>415</v>
      </c>
      <c r="D42" s="1">
        <v>2.1245289202031699</v>
      </c>
      <c r="E42" s="1">
        <v>1.7674818876494401E-3</v>
      </c>
      <c r="F42" s="1">
        <f>-LOG10(E42)</f>
        <v>2.7526450279605998</v>
      </c>
    </row>
    <row r="43" spans="1:6" x14ac:dyDescent="0.3">
      <c r="A43" s="1" t="s">
        <v>157</v>
      </c>
      <c r="B43" s="1">
        <v>21</v>
      </c>
      <c r="C43" s="1" t="s">
        <v>396</v>
      </c>
      <c r="D43" s="1">
        <v>2.6430401863715698</v>
      </c>
      <c r="E43" s="1">
        <v>1.58947964025878E-3</v>
      </c>
      <c r="F43" s="1">
        <f>-LOG10(E43)</f>
        <v>2.7987450306179684</v>
      </c>
    </row>
    <row r="44" spans="1:6" x14ac:dyDescent="0.3">
      <c r="A44" s="1" t="s">
        <v>95</v>
      </c>
      <c r="B44" s="1">
        <v>14</v>
      </c>
      <c r="C44" s="1" t="s">
        <v>369</v>
      </c>
      <c r="D44" s="1">
        <v>3.6319327731092401</v>
      </c>
      <c r="E44" s="1">
        <v>1.48138566289933E-3</v>
      </c>
      <c r="F44" s="1">
        <f>-LOG10(E44)</f>
        <v>2.8293318628394384</v>
      </c>
    </row>
    <row r="45" spans="1:6" x14ac:dyDescent="0.3">
      <c r="A45" s="1" t="s">
        <v>164</v>
      </c>
      <c r="B45" s="1">
        <v>29</v>
      </c>
      <c r="C45" s="1" t="s">
        <v>413</v>
      </c>
      <c r="D45" s="1">
        <v>2.22743913275279</v>
      </c>
      <c r="E45" s="1">
        <v>1.41316518557949E-3</v>
      </c>
      <c r="F45" s="1">
        <f>-LOG10(E45)</f>
        <v>2.8498070702868379</v>
      </c>
    </row>
    <row r="46" spans="1:6" x14ac:dyDescent="0.3">
      <c r="A46" s="1" t="s">
        <v>126</v>
      </c>
      <c r="B46" s="1">
        <v>18</v>
      </c>
      <c r="C46" s="1" t="s">
        <v>384</v>
      </c>
      <c r="D46" s="1">
        <v>3.1130852340936301</v>
      </c>
      <c r="E46" s="2">
        <v>9.20786330941435E-4</v>
      </c>
      <c r="F46" s="1">
        <f>-LOG10(E46)</f>
        <v>3.0358411364251481</v>
      </c>
    </row>
    <row r="47" spans="1:6" x14ac:dyDescent="0.3">
      <c r="A47" s="1" t="s">
        <v>140</v>
      </c>
      <c r="B47" s="1">
        <v>18</v>
      </c>
      <c r="C47" s="1" t="s">
        <v>381</v>
      </c>
      <c r="D47" s="1">
        <v>3.2001645413410098</v>
      </c>
      <c r="E47" s="2">
        <v>6.9585947642734805E-4</v>
      </c>
      <c r="F47" s="1">
        <f>-LOG10(E47)</f>
        <v>3.1574784540300977</v>
      </c>
    </row>
    <row r="48" spans="1:6" x14ac:dyDescent="0.3">
      <c r="A48" s="1" t="s">
        <v>111</v>
      </c>
      <c r="B48" s="1">
        <v>19</v>
      </c>
      <c r="C48" s="1" t="s">
        <v>386</v>
      </c>
      <c r="D48" s="1">
        <v>3.0767328587485898</v>
      </c>
      <c r="E48" s="2">
        <v>6.9585947642734805E-4</v>
      </c>
      <c r="F48" s="1">
        <f>-LOG10(E48)</f>
        <v>3.1574784540300977</v>
      </c>
    </row>
    <row r="49" spans="1:6" x14ac:dyDescent="0.3">
      <c r="A49" s="1" t="s">
        <v>143</v>
      </c>
      <c r="B49" s="1">
        <v>25</v>
      </c>
      <c r="C49" s="1" t="s">
        <v>399</v>
      </c>
      <c r="D49" s="1">
        <v>2.5732317218385301</v>
      </c>
      <c r="E49" s="2">
        <v>6.9585947642734805E-4</v>
      </c>
      <c r="F49" s="1">
        <f>-LOG10(E49)</f>
        <v>3.1574784540300977</v>
      </c>
    </row>
    <row r="50" spans="1:6" x14ac:dyDescent="0.3">
      <c r="A50" s="1" t="s">
        <v>148</v>
      </c>
      <c r="B50" s="1">
        <v>25</v>
      </c>
      <c r="C50" s="1" t="s">
        <v>401</v>
      </c>
      <c r="D50" s="1">
        <v>2.5525631939522699</v>
      </c>
      <c r="E50" s="2">
        <v>6.9585947642734805E-4</v>
      </c>
      <c r="F50" s="1">
        <f>-LOG10(E50)</f>
        <v>3.1574784540300977</v>
      </c>
    </row>
    <row r="51" spans="1:6" x14ac:dyDescent="0.3">
      <c r="A51" s="1" t="s">
        <v>107</v>
      </c>
      <c r="B51" s="1">
        <v>14</v>
      </c>
      <c r="C51" s="1" t="s">
        <v>364</v>
      </c>
      <c r="D51" s="1">
        <v>4.2372549019607799</v>
      </c>
      <c r="E51" s="2">
        <v>5.0322727039165598E-4</v>
      </c>
      <c r="F51" s="1">
        <f>-LOG10(E51)</f>
        <v>3.2982358320705232</v>
      </c>
    </row>
    <row r="52" spans="1:6" x14ac:dyDescent="0.3">
      <c r="A52" s="1" t="s">
        <v>110</v>
      </c>
      <c r="B52" s="1">
        <v>20</v>
      </c>
      <c r="C52" s="1" t="s">
        <v>383</v>
      </c>
      <c r="D52" s="1">
        <v>3.1387073347857601</v>
      </c>
      <c r="E52" s="2">
        <v>4.8667825269479E-4</v>
      </c>
      <c r="F52" s="1">
        <f>-LOG10(E52)</f>
        <v>3.3127580598499096</v>
      </c>
    </row>
    <row r="53" spans="1:6" x14ac:dyDescent="0.3">
      <c r="A53" s="1" t="s">
        <v>150</v>
      </c>
      <c r="B53" s="1">
        <v>25</v>
      </c>
      <c r="C53" s="1" t="s">
        <v>393</v>
      </c>
      <c r="D53" s="1">
        <v>2.8630100688924198</v>
      </c>
      <c r="E53" s="2">
        <v>1.8280442897714201E-4</v>
      </c>
      <c r="F53" s="1">
        <f>-LOG10(E53)</f>
        <v>3.7380132864083575</v>
      </c>
    </row>
    <row r="54" spans="1:6" x14ac:dyDescent="0.3">
      <c r="A54" s="1" t="s">
        <v>91</v>
      </c>
      <c r="B54" s="1">
        <v>14</v>
      </c>
      <c r="C54" s="1" t="s">
        <v>360</v>
      </c>
      <c r="D54" s="1">
        <v>4.9434640522875801</v>
      </c>
      <c r="E54" s="2">
        <v>1.3086647245029299E-4</v>
      </c>
      <c r="F54" s="1">
        <f>-LOG10(E54)</f>
        <v>3.8831716039831479</v>
      </c>
    </row>
    <row r="55" spans="1:6" x14ac:dyDescent="0.3">
      <c r="A55" s="1" t="s">
        <v>97</v>
      </c>
      <c r="B55" s="1">
        <v>17</v>
      </c>
      <c r="C55" s="1" t="s">
        <v>361</v>
      </c>
      <c r="D55" s="1">
        <v>4.4556701030927801</v>
      </c>
      <c r="E55" s="2">
        <v>4.2102831137554801E-5</v>
      </c>
      <c r="F55" s="1">
        <f>-LOG10(E55)</f>
        <v>4.3756886997444466</v>
      </c>
    </row>
    <row r="56" spans="1:6" x14ac:dyDescent="0.3">
      <c r="A56" s="1" t="s">
        <v>117</v>
      </c>
      <c r="B56" s="1">
        <v>22</v>
      </c>
      <c r="C56" s="1" t="s">
        <v>371</v>
      </c>
      <c r="D56" s="1">
        <v>3.5853695324283499</v>
      </c>
      <c r="E56" s="2">
        <v>3.6849010529340203E-5</v>
      </c>
      <c r="F56" s="1">
        <f>-LOG10(E56)</f>
        <v>4.4335741693359187</v>
      </c>
    </row>
    <row r="57" spans="1:6" x14ac:dyDescent="0.3">
      <c r="A57" s="1" t="s">
        <v>135</v>
      </c>
      <c r="B57" s="1">
        <v>25</v>
      </c>
      <c r="C57" s="1" t="s">
        <v>377</v>
      </c>
      <c r="D57" s="1">
        <v>3.2762280169799798</v>
      </c>
      <c r="E57" s="2">
        <v>3.6849010529340203E-5</v>
      </c>
      <c r="F57" s="1">
        <f>-LOG10(E57)</f>
        <v>4.4335741693359187</v>
      </c>
    </row>
    <row r="58" spans="1:6" x14ac:dyDescent="0.3">
      <c r="A58" s="1" t="s">
        <v>114</v>
      </c>
      <c r="B58" s="1">
        <v>22</v>
      </c>
      <c r="C58" s="1" t="s">
        <v>363</v>
      </c>
      <c r="D58" s="1">
        <v>4.2696003592276597</v>
      </c>
      <c r="E58" s="2">
        <v>3.4742752687377801E-6</v>
      </c>
      <c r="F58" s="1">
        <f>-LOG10(E58)</f>
        <v>5.4591357751353744</v>
      </c>
    </row>
    <row r="59" spans="1:6" x14ac:dyDescent="0.3">
      <c r="A59" s="1" t="s">
        <v>169</v>
      </c>
      <c r="B59" s="1">
        <v>50</v>
      </c>
      <c r="C59" s="1" t="s">
        <v>407</v>
      </c>
      <c r="D59" s="1">
        <v>2.3939293231416801</v>
      </c>
      <c r="E59" s="2">
        <v>2.7583824276893298E-6</v>
      </c>
      <c r="F59" s="1">
        <f>-LOG10(E59)</f>
        <v>5.5593455225251418</v>
      </c>
    </row>
  </sheetData>
  <sortState xmlns:xlrd2="http://schemas.microsoft.com/office/spreadsheetml/2017/richdata2" ref="A2:F59">
    <sortCondition ref="F2:F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iR-143-3p</vt:lpstr>
      <vt:lpstr>miR-126-3p</vt:lpstr>
      <vt:lpstr>miR-27-5p</vt:lpstr>
      <vt:lpstr>miR-451a</vt:lpstr>
      <vt:lpstr>miR-223-3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a Nousbek</dc:creator>
  <cp:lastModifiedBy>Janna Nousbek</cp:lastModifiedBy>
  <dcterms:created xsi:type="dcterms:W3CDTF">2024-11-06T12:08:13Z</dcterms:created>
  <dcterms:modified xsi:type="dcterms:W3CDTF">2024-11-06T15:33:14Z</dcterms:modified>
</cp:coreProperties>
</file>